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https://uoe-my.sharepoint.com/personal/kvaher_ed_ac_uk/Documents/Research_projects/jbrl_projects/amy-outcomes-revision/DCN-D-25-00037/revision/revision2/"/>
    </mc:Choice>
  </mc:AlternateContent>
  <xr:revisionPtr revIDLastSave="176" documentId="11_AD4DB114E441178AC67DF41C2ED5EB9E683EDF1C" xr6:coauthVersionLast="47" xr6:coauthVersionMax="47" xr10:uidLastSave="{8F0F17D9-4038-4A40-9A47-8D144E23FD1A}"/>
  <bookViews>
    <workbookView xWindow="-98" yWindow="-98" windowWidth="28996" windowHeight="15675" xr2:uid="{00000000-000D-0000-FFFF-FFFF00000000}"/>
  </bookViews>
  <sheets>
    <sheet name="Table S2" sheetId="4" r:id="rId1"/>
    <sheet name="Table S3" sheetId="1" r:id="rId2"/>
    <sheet name="Table S4" sheetId="3" r:id="rId3"/>
    <sheet name="Table S5" sheetId="2"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44" uniqueCount="49">
  <si>
    <t>estimate</t>
  </si>
  <si>
    <t>conf.low</t>
  </si>
  <si>
    <t>conf.high</t>
  </si>
  <si>
    <t>std.error</t>
  </si>
  <si>
    <t>statistic</t>
  </si>
  <si>
    <t>p.value</t>
  </si>
  <si>
    <t>q.value</t>
  </si>
  <si>
    <t>p.sig</t>
  </si>
  <si>
    <t>q.sig</t>
  </si>
  <si>
    <t>r_squared</t>
  </si>
  <si>
    <t>adj_r_squared</t>
  </si>
  <si>
    <t>briefp_gec_t</t>
  </si>
  <si>
    <t>left_amygdala_ctx_lh_inferiortemporal</t>
  </si>
  <si>
    <t>left_amygdala_ctx_lh_insula</t>
  </si>
  <si>
    <t>left_amygdala_ctx_lh_medialorbitofrontal</t>
  </si>
  <si>
    <t>left_amygdala_ctx_lh_rostralanteriorcingulate</t>
  </si>
  <si>
    <t>left_amygdala_FA</t>
  </si>
  <si>
    <t>left_amygdala_left_putamen</t>
  </si>
  <si>
    <t>left_amygdala_left_thalamus</t>
  </si>
  <si>
    <t>left_amygdala_MD</t>
  </si>
  <si>
    <t>left_amygdala_NDI</t>
  </si>
  <si>
    <t>left_amygdala_ODI</t>
  </si>
  <si>
    <t>right_amygdala_ctx_rh_inferiortemporal</t>
  </si>
  <si>
    <t>right_amygdala_ctx_rh_insula</t>
  </si>
  <si>
    <t>right_amygdala_ctx_rh_medialorbitofrontal</t>
  </si>
  <si>
    <t>right_amygdala_ctx_rh_rostralanteriorcingulate</t>
  </si>
  <si>
    <t>right_amygdala_FA</t>
  </si>
  <si>
    <t>right_amygdala_MD</t>
  </si>
  <si>
    <t>right_amygdala_NDI</t>
  </si>
  <si>
    <t>right_amygdala_ODI</t>
  </si>
  <si>
    <t>right_amygdala_right_putamen</t>
  </si>
  <si>
    <t>right_amygdala_right_thalamus</t>
  </si>
  <si>
    <t>bs_ab_composite_scr</t>
  </si>
  <si>
    <t>bs_cog_composite_scr</t>
  </si>
  <si>
    <t>bs_lang_composite_scr</t>
  </si>
  <si>
    <t>bs_se_composite_scr</t>
  </si>
  <si>
    <t>ecbq_effco_corrected</t>
  </si>
  <si>
    <t>ecbq_negaf_corrected</t>
  </si>
  <si>
    <t>ecbq_surge_corrected</t>
  </si>
  <si>
    <t>qchat_score_corrected</t>
  </si>
  <si>
    <t>Outcome measure</t>
  </si>
  <si>
    <t>Amygdala feature</t>
  </si>
  <si>
    <t>Preterms</t>
  </si>
  <si>
    <t>Terms</t>
  </si>
  <si>
    <t>MRI_metric</t>
  </si>
  <si>
    <t>Table S2. Multiple linear regression results testing for associations between preterm birth and neonatal amygdala imaging features. Models are adjusted for GA at scan. Yellow highlights indicate nominally significant results, green highlights indicate significant results after adjusting for multiple comparisons.</t>
  </si>
  <si>
    <t>Table S3. Multiple linear regression results testing for associations between neonatal amygdala imaging features and 2-year neurodevelopmental outcomes. Models are adjusted for GA at birth and at scan, infant sex, maternal education (university/postgraduate degree vs lower) and high postnatal depression screening score (Edinburgh Postnatal Depression Scale ≥ 10). Yellow highlights indicate nominally significant results, green highlights indicate significant results after adjusting for multiple comparisons.</t>
  </si>
  <si>
    <t>Table S4. Sensitivity analyses for statistically significant main models excluding one twin randomly from each pair. Multiple linear regression results testing for associations between neonatal amygdala imaging features and 2-year neurodevelopmental outcomes. Models are adjusted for GA at birth and at scan, infant sex, maternal education (university/postgraduate degree vs lower) and high postnatal depression screening score (Edinburgh Postnatal Depression Scale ≥ 10).</t>
  </si>
  <si>
    <t>Table S5. Multiple linear regression results testing for associations between neonatal amygdala imaging features and 2-year neurodevelopmental outcomes in preterm and term groups separately. Models are adjusted for GA at birth and at scan, infant sex, maternal education (university/postgraduate degree vs lower) and high postnatal depression screening score (Edinburgh Postnatal Depression Scale ≥ 10). Yellow highlights indicate nominally significant results, green highlights indicate significant results after adjusting for multiple comparisons. Bold text indicates associations that were statistically significant in the main models across the whole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Alignment="1">
      <alignment wrapText="1"/>
    </xf>
    <xf numFmtId="0" fontId="1" fillId="0" borderId="2" xfId="0" applyFont="1" applyBorder="1"/>
    <xf numFmtId="0" fontId="0" fillId="0" borderId="1" xfId="0" applyBorder="1"/>
    <xf numFmtId="164" fontId="0" fillId="0" borderId="0" xfId="0" applyNumberFormat="1"/>
    <xf numFmtId="164" fontId="0" fillId="0" borderId="1" xfId="0" applyNumberFormat="1" applyBorder="1"/>
    <xf numFmtId="11" fontId="0" fillId="0" borderId="0" xfId="0" applyNumberFormat="1"/>
    <xf numFmtId="0" fontId="1" fillId="0" borderId="0" xfId="0" applyFont="1" applyAlignment="1">
      <alignment vertical="center" wrapText="1"/>
    </xf>
    <xf numFmtId="11" fontId="0" fillId="0" borderId="1" xfId="0" applyNumberFormat="1" applyBorder="1"/>
    <xf numFmtId="0" fontId="1" fillId="0" borderId="0" xfId="0" applyFont="1" applyAlignment="1">
      <alignment horizontal="left" vertical="center" wrapText="1"/>
    </xf>
    <xf numFmtId="0" fontId="1" fillId="0" borderId="0" xfId="0" applyFont="1" applyAlignment="1">
      <alignment horizontal="center"/>
    </xf>
  </cellXfs>
  <cellStyles count="1">
    <cellStyle name="Normal" xfId="0" builtinId="0"/>
  </cellStyles>
  <dxfs count="6">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34E80-DD02-4C7E-A644-0EE8F4593C11}">
  <dimension ref="A1:M22"/>
  <sheetViews>
    <sheetView tabSelected="1" workbookViewId="0">
      <selection activeCell="F26" sqref="F26"/>
    </sheetView>
  </sheetViews>
  <sheetFormatPr defaultRowHeight="14.25" x14ac:dyDescent="0.45"/>
  <cols>
    <col min="1" max="1" width="38.9296875" bestFit="1" customWidth="1"/>
  </cols>
  <sheetData>
    <row r="1" spans="1:13" ht="57" customHeight="1" x14ac:dyDescent="0.45">
      <c r="A1" s="10" t="s">
        <v>45</v>
      </c>
      <c r="B1" s="10"/>
      <c r="C1" s="10"/>
      <c r="D1" s="10"/>
      <c r="E1" s="10"/>
      <c r="F1" s="10"/>
      <c r="G1" s="8"/>
      <c r="H1" s="8"/>
      <c r="I1" s="8"/>
      <c r="J1" s="8"/>
      <c r="K1" s="8"/>
      <c r="L1" s="8"/>
      <c r="M1" s="8"/>
    </row>
    <row r="2" spans="1:13" x14ac:dyDescent="0.45">
      <c r="A2" s="3" t="s">
        <v>44</v>
      </c>
      <c r="B2" s="3" t="s">
        <v>0</v>
      </c>
      <c r="C2" s="3" t="s">
        <v>1</v>
      </c>
      <c r="D2" s="3" t="s">
        <v>2</v>
      </c>
      <c r="E2" s="3" t="s">
        <v>5</v>
      </c>
      <c r="F2" s="3" t="s">
        <v>6</v>
      </c>
    </row>
    <row r="3" spans="1:13" x14ac:dyDescent="0.45">
      <c r="A3" t="s">
        <v>16</v>
      </c>
      <c r="B3">
        <v>-0.38161657887529099</v>
      </c>
      <c r="C3">
        <v>-0.68600341131265397</v>
      </c>
      <c r="D3">
        <v>-7.7229746437928598E-2</v>
      </c>
      <c r="E3">
        <v>1.4307337045264599E-2</v>
      </c>
      <c r="F3">
        <v>3.5768342613161599E-2</v>
      </c>
    </row>
    <row r="4" spans="1:13" x14ac:dyDescent="0.45">
      <c r="A4" t="s">
        <v>19</v>
      </c>
      <c r="B4">
        <v>-7.0265148664395401E-3</v>
      </c>
      <c r="C4">
        <v>-0.266167056126</v>
      </c>
      <c r="D4">
        <v>0.25211402639312103</v>
      </c>
      <c r="E4">
        <v>0.957377999095821</v>
      </c>
      <c r="F4">
        <v>0.957377999095821</v>
      </c>
    </row>
    <row r="5" spans="1:13" x14ac:dyDescent="0.45">
      <c r="A5" t="s">
        <v>21</v>
      </c>
      <c r="B5">
        <v>0.38021529299405699</v>
      </c>
      <c r="C5">
        <v>6.0292210002081403E-2</v>
      </c>
      <c r="D5">
        <v>0.70013837598603201</v>
      </c>
      <c r="E5">
        <v>2.0125805862576798E-2</v>
      </c>
      <c r="F5">
        <v>4.0251611725153701E-2</v>
      </c>
    </row>
    <row r="6" spans="1:13" x14ac:dyDescent="0.45">
      <c r="A6" t="s">
        <v>20</v>
      </c>
      <c r="B6">
        <v>-1.5750874139091001E-2</v>
      </c>
      <c r="C6">
        <v>-0.26097769468035498</v>
      </c>
      <c r="D6">
        <v>0.229475946402173</v>
      </c>
      <c r="E6">
        <v>0.89925919466392701</v>
      </c>
      <c r="F6">
        <v>0.94658862596202797</v>
      </c>
    </row>
    <row r="7" spans="1:13" x14ac:dyDescent="0.45">
      <c r="A7" t="s">
        <v>26</v>
      </c>
      <c r="B7">
        <v>-0.459142329061421</v>
      </c>
      <c r="C7">
        <v>-0.75593068800121799</v>
      </c>
      <c r="D7">
        <v>-0.162353970121624</v>
      </c>
      <c r="E7">
        <v>2.6218027644701299E-3</v>
      </c>
      <c r="F7">
        <v>7.4908650413432198E-3</v>
      </c>
    </row>
    <row r="8" spans="1:13" x14ac:dyDescent="0.45">
      <c r="A8" t="s">
        <v>27</v>
      </c>
      <c r="B8">
        <v>-2.04047767330689E-2</v>
      </c>
      <c r="C8">
        <v>-0.28936535261511598</v>
      </c>
      <c r="D8">
        <v>0.24855579914897799</v>
      </c>
      <c r="E8">
        <v>0.88113588869568205</v>
      </c>
      <c r="F8">
        <v>0.94658862596202797</v>
      </c>
    </row>
    <row r="9" spans="1:13" x14ac:dyDescent="0.45">
      <c r="A9" t="s">
        <v>29</v>
      </c>
      <c r="B9">
        <v>0.39080434241262502</v>
      </c>
      <c r="C9">
        <v>7.0929539285872298E-2</v>
      </c>
      <c r="D9">
        <v>0.71067914553937805</v>
      </c>
      <c r="E9">
        <v>1.69395791473252E-2</v>
      </c>
      <c r="F9">
        <v>3.7643509216278299E-2</v>
      </c>
    </row>
    <row r="10" spans="1:13" x14ac:dyDescent="0.45">
      <c r="A10" t="s">
        <v>28</v>
      </c>
      <c r="B10">
        <v>0.16341270080128301</v>
      </c>
      <c r="C10">
        <v>-8.2891690075936095E-2</v>
      </c>
      <c r="D10">
        <v>0.40971709167850301</v>
      </c>
      <c r="E10">
        <v>0.192080221799875</v>
      </c>
      <c r="F10">
        <v>0.32013370299979199</v>
      </c>
    </row>
    <row r="11" spans="1:13" x14ac:dyDescent="0.45">
      <c r="A11" t="s">
        <v>17</v>
      </c>
      <c r="B11">
        <v>0.29150641906692998</v>
      </c>
      <c r="C11">
        <v>4.48073500313384E-3</v>
      </c>
      <c r="D11">
        <v>0.578532103130727</v>
      </c>
      <c r="E11">
        <v>4.6567700149942701E-2</v>
      </c>
      <c r="F11">
        <v>8.4668545727168504E-2</v>
      </c>
    </row>
    <row r="12" spans="1:13" x14ac:dyDescent="0.45">
      <c r="A12" t="s">
        <v>18</v>
      </c>
      <c r="B12">
        <v>-0.13815137003657599</v>
      </c>
      <c r="C12">
        <v>-0.39999277901570401</v>
      </c>
      <c r="D12">
        <v>0.123690038942551</v>
      </c>
      <c r="E12">
        <v>0.29912467385265701</v>
      </c>
      <c r="F12">
        <v>0.46019180592716502</v>
      </c>
    </row>
    <row r="13" spans="1:13" x14ac:dyDescent="0.45">
      <c r="A13" t="s">
        <v>30</v>
      </c>
      <c r="B13">
        <v>2.8904411010134801E-2</v>
      </c>
      <c r="C13">
        <v>-0.246505319910575</v>
      </c>
      <c r="D13">
        <v>0.304314141930844</v>
      </c>
      <c r="E13">
        <v>0.83612709093583304</v>
      </c>
      <c r="F13">
        <v>0.94658862596202797</v>
      </c>
    </row>
    <row r="14" spans="1:13" x14ac:dyDescent="0.45">
      <c r="A14" t="s">
        <v>31</v>
      </c>
      <c r="B14">
        <v>7.9785707133159398E-2</v>
      </c>
      <c r="C14">
        <v>-0.18603725669820201</v>
      </c>
      <c r="D14">
        <v>0.34560867096452003</v>
      </c>
      <c r="E14">
        <v>0.55431957839467405</v>
      </c>
      <c r="F14">
        <v>0.73909277119289896</v>
      </c>
    </row>
    <row r="15" spans="1:13" x14ac:dyDescent="0.45">
      <c r="A15" t="s">
        <v>13</v>
      </c>
      <c r="B15">
        <v>-2.8371175887494399E-2</v>
      </c>
      <c r="C15">
        <v>-0.29417614946110399</v>
      </c>
      <c r="D15">
        <v>0.237433797686115</v>
      </c>
      <c r="E15">
        <v>0.83337892585470796</v>
      </c>
      <c r="F15">
        <v>0.94658862596202797</v>
      </c>
    </row>
    <row r="16" spans="1:13" x14ac:dyDescent="0.45">
      <c r="A16" t="s">
        <v>12</v>
      </c>
      <c r="B16">
        <v>-0.63485393933785195</v>
      </c>
      <c r="C16">
        <v>-0.87052131336965899</v>
      </c>
      <c r="D16">
        <v>-0.39918656530604402</v>
      </c>
      <c r="E16" s="7">
        <v>3.2552862508769E-7</v>
      </c>
      <c r="F16" s="7">
        <v>2.1701908339179301E-6</v>
      </c>
    </row>
    <row r="17" spans="1:6" x14ac:dyDescent="0.45">
      <c r="A17" t="s">
        <v>14</v>
      </c>
      <c r="B17">
        <v>-0.494213323481698</v>
      </c>
      <c r="C17">
        <v>-0.71325473625827795</v>
      </c>
      <c r="D17">
        <v>-0.27517191070511898</v>
      </c>
      <c r="E17" s="7">
        <v>1.51975151116437E-5</v>
      </c>
      <c r="F17" s="7">
        <v>7.5987575558218696E-5</v>
      </c>
    </row>
    <row r="18" spans="1:6" x14ac:dyDescent="0.45">
      <c r="A18" t="s">
        <v>15</v>
      </c>
      <c r="B18">
        <v>-0.54742201342963004</v>
      </c>
      <c r="C18">
        <v>-0.79895954310378103</v>
      </c>
      <c r="D18">
        <v>-0.29588448375547799</v>
      </c>
      <c r="E18" s="7">
        <v>2.91212666195051E-5</v>
      </c>
      <c r="F18">
        <v>1.1648506647802E-4</v>
      </c>
    </row>
    <row r="19" spans="1:6" x14ac:dyDescent="0.45">
      <c r="A19" t="s">
        <v>23</v>
      </c>
      <c r="B19">
        <v>-0.100291938877638</v>
      </c>
      <c r="C19">
        <v>-0.36935484811958302</v>
      </c>
      <c r="D19">
        <v>0.16877097036430699</v>
      </c>
      <c r="E19">
        <v>0.46287589841216098</v>
      </c>
      <c r="F19">
        <v>0.66125128344594497</v>
      </c>
    </row>
    <row r="20" spans="1:6" x14ac:dyDescent="0.45">
      <c r="A20" t="s">
        <v>22</v>
      </c>
      <c r="B20">
        <v>-0.42277677235372702</v>
      </c>
      <c r="C20">
        <v>-0.67962370129513805</v>
      </c>
      <c r="D20">
        <v>-0.16592984341231501</v>
      </c>
      <c r="E20">
        <v>1.39367824144349E-3</v>
      </c>
      <c r="F20">
        <v>4.6455941381449498E-3</v>
      </c>
    </row>
    <row r="21" spans="1:6" x14ac:dyDescent="0.45">
      <c r="A21" t="s">
        <v>24</v>
      </c>
      <c r="B21">
        <v>-0.76017268620857303</v>
      </c>
      <c r="C21">
        <v>-0.97513621553397001</v>
      </c>
      <c r="D21">
        <v>-0.54520915688317495</v>
      </c>
      <c r="E21" s="7">
        <v>6.2197768474387196E-11</v>
      </c>
      <c r="F21" s="7">
        <v>1.24395536948775E-9</v>
      </c>
    </row>
    <row r="22" spans="1:6" x14ac:dyDescent="0.45">
      <c r="A22" s="4" t="s">
        <v>25</v>
      </c>
      <c r="B22" s="4">
        <v>-0.69908532535030599</v>
      </c>
      <c r="C22" s="4">
        <v>-0.93929179439962196</v>
      </c>
      <c r="D22" s="4">
        <v>-0.45887885630099001</v>
      </c>
      <c r="E22" s="9">
        <v>4.1246671966510097E-8</v>
      </c>
      <c r="F22" s="9">
        <v>4.1246671966510001E-7</v>
      </c>
    </row>
  </sheetData>
  <mergeCells count="1">
    <mergeCell ref="A1:F1"/>
  </mergeCells>
  <conditionalFormatting sqref="E2:E22">
    <cfRule type="cellIs" dxfId="5" priority="2" operator="lessThan">
      <formula>0.05</formula>
    </cfRule>
  </conditionalFormatting>
  <conditionalFormatting sqref="F3:F22">
    <cfRule type="cellIs" dxfId="4" priority="1" operator="lessThan">
      <formula>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82"/>
  <sheetViews>
    <sheetView zoomScale="70" zoomScaleNormal="70" workbookViewId="0">
      <selection sqref="A1:M1"/>
    </sheetView>
  </sheetViews>
  <sheetFormatPr defaultRowHeight="14.25" x14ac:dyDescent="0.45"/>
  <cols>
    <col min="1" max="1" width="20.265625" bestFit="1" customWidth="1"/>
    <col min="2" max="2" width="40.59765625" bestFit="1" customWidth="1"/>
    <col min="3" max="4" width="11.3984375" bestFit="1" customWidth="1"/>
    <col min="5" max="5" width="12.59765625" bestFit="1" customWidth="1"/>
    <col min="6" max="6" width="11.3984375" bestFit="1" customWidth="1"/>
    <col min="7" max="7" width="10.73046875" bestFit="1" customWidth="1"/>
    <col min="8" max="9" width="10.1328125" bestFit="1" customWidth="1"/>
    <col min="12" max="12" width="13.1328125" bestFit="1" customWidth="1"/>
    <col min="13" max="13" width="18.265625" bestFit="1" customWidth="1"/>
  </cols>
  <sheetData>
    <row r="1" spans="1:13" s="2" customFormat="1" ht="61.9" customHeight="1" x14ac:dyDescent="0.45">
      <c r="A1" s="10" t="s">
        <v>46</v>
      </c>
      <c r="B1" s="10"/>
      <c r="C1" s="10"/>
      <c r="D1" s="10"/>
      <c r="E1" s="10"/>
      <c r="F1" s="10"/>
      <c r="G1" s="10"/>
      <c r="H1" s="10"/>
      <c r="I1" s="10"/>
      <c r="J1" s="10"/>
      <c r="K1" s="10"/>
      <c r="L1" s="10"/>
      <c r="M1" s="10"/>
    </row>
    <row r="2" spans="1:13" s="1" customFormat="1" x14ac:dyDescent="0.45">
      <c r="A2" s="3" t="s">
        <v>40</v>
      </c>
      <c r="B2" s="3" t="s">
        <v>41</v>
      </c>
      <c r="C2" s="3" t="s">
        <v>0</v>
      </c>
      <c r="D2" s="3" t="s">
        <v>1</v>
      </c>
      <c r="E2" s="3" t="s">
        <v>2</v>
      </c>
      <c r="F2" s="3" t="s">
        <v>3</v>
      </c>
      <c r="G2" s="3" t="s">
        <v>4</v>
      </c>
      <c r="H2" s="3" t="s">
        <v>5</v>
      </c>
      <c r="I2" s="3" t="s">
        <v>6</v>
      </c>
      <c r="J2" s="3" t="s">
        <v>7</v>
      </c>
      <c r="K2" s="3" t="s">
        <v>8</v>
      </c>
      <c r="L2" s="3" t="s">
        <v>9</v>
      </c>
      <c r="M2" s="3" t="s">
        <v>10</v>
      </c>
    </row>
    <row r="3" spans="1:13" x14ac:dyDescent="0.45">
      <c r="A3" t="s">
        <v>11</v>
      </c>
      <c r="B3" t="s">
        <v>12</v>
      </c>
      <c r="C3" s="5">
        <v>0.21498617563743599</v>
      </c>
      <c r="D3" s="5">
        <v>-0.106117533499356</v>
      </c>
      <c r="E3" s="5">
        <v>0.53608988477422903</v>
      </c>
      <c r="F3" s="5">
        <v>0.161887812814559</v>
      </c>
      <c r="G3" s="5">
        <v>1.32799481257864</v>
      </c>
      <c r="H3" s="5">
        <v>0.18714389324195899</v>
      </c>
      <c r="I3" s="5">
        <v>0.68129590527128303</v>
      </c>
      <c r="J3">
        <v>0</v>
      </c>
      <c r="K3">
        <v>0</v>
      </c>
      <c r="L3" s="5">
        <v>5.8051107665890798E-2</v>
      </c>
      <c r="M3" s="5">
        <v>2.6423492932961998E-3</v>
      </c>
    </row>
    <row r="4" spans="1:13" x14ac:dyDescent="0.45">
      <c r="A4" t="s">
        <v>11</v>
      </c>
      <c r="B4" t="s">
        <v>13</v>
      </c>
      <c r="C4" s="5">
        <v>-8.7387658311142397E-2</v>
      </c>
      <c r="D4" s="5">
        <v>-0.334499969574097</v>
      </c>
      <c r="E4" s="5">
        <v>0.15972465295181201</v>
      </c>
      <c r="F4" s="5">
        <v>0.124584271223313</v>
      </c>
      <c r="G4" s="5">
        <v>-0.70143411726912497</v>
      </c>
      <c r="H4" s="5">
        <v>0.48462943792569102</v>
      </c>
      <c r="I4" s="5">
        <v>0.69970545862509004</v>
      </c>
      <c r="J4">
        <v>0</v>
      </c>
      <c r="K4">
        <v>0</v>
      </c>
      <c r="L4" s="5">
        <v>4.6364880479043698E-2</v>
      </c>
      <c r="M4" s="5">
        <v>-9.7313030221890494E-3</v>
      </c>
    </row>
    <row r="5" spans="1:13" x14ac:dyDescent="0.45">
      <c r="A5" t="s">
        <v>11</v>
      </c>
      <c r="B5" t="s">
        <v>14</v>
      </c>
      <c r="C5" s="5">
        <v>-0.209422629761811</v>
      </c>
      <c r="D5" s="5">
        <v>-0.54237167556100896</v>
      </c>
      <c r="E5" s="5">
        <v>0.123526416037386</v>
      </c>
      <c r="F5" s="5">
        <v>0.16785976390003199</v>
      </c>
      <c r="G5" s="5">
        <v>-1.2476046963019101</v>
      </c>
      <c r="H5" s="5">
        <v>0.21503258859152999</v>
      </c>
      <c r="I5" s="5">
        <v>0.68129590527128303</v>
      </c>
      <c r="J5">
        <v>0</v>
      </c>
      <c r="K5">
        <v>0</v>
      </c>
      <c r="L5" s="5">
        <v>5.6167758287058799E-2</v>
      </c>
      <c r="M5" s="5">
        <v>6.4821465688580295E-4</v>
      </c>
    </row>
    <row r="6" spans="1:13" x14ac:dyDescent="0.45">
      <c r="A6" t="s">
        <v>11</v>
      </c>
      <c r="B6" t="s">
        <v>15</v>
      </c>
      <c r="C6" s="5">
        <v>-0.36282073333102</v>
      </c>
      <c r="D6" s="5">
        <v>-0.63279350790817901</v>
      </c>
      <c r="E6" s="5">
        <v>-9.2847958753861495E-2</v>
      </c>
      <c r="F6" s="5">
        <v>0.136109614284011</v>
      </c>
      <c r="G6" s="5">
        <v>-2.6656510286918098</v>
      </c>
      <c r="H6" s="5">
        <v>8.9352846794422802E-3</v>
      </c>
      <c r="I6" s="5">
        <v>0.178705693588845</v>
      </c>
      <c r="J6">
        <v>1</v>
      </c>
      <c r="K6">
        <v>0</v>
      </c>
      <c r="L6" s="5">
        <v>0.104171604689606</v>
      </c>
      <c r="M6" s="5">
        <v>5.1475816730171098E-2</v>
      </c>
    </row>
    <row r="7" spans="1:13" x14ac:dyDescent="0.45">
      <c r="A7" t="s">
        <v>11</v>
      </c>
      <c r="B7" t="s">
        <v>16</v>
      </c>
      <c r="C7" s="5">
        <v>-0.104280892295285</v>
      </c>
      <c r="D7" s="5">
        <v>-0.32033347092478098</v>
      </c>
      <c r="E7" s="5">
        <v>0.11177168633421</v>
      </c>
      <c r="F7" s="5">
        <v>0.108925180283029</v>
      </c>
      <c r="G7" s="5">
        <v>-0.95736258617450898</v>
      </c>
      <c r="H7" s="5">
        <v>0.34064795263564102</v>
      </c>
      <c r="I7" s="5">
        <v>0.68129590527128303</v>
      </c>
      <c r="J7">
        <v>0</v>
      </c>
      <c r="K7">
        <v>0</v>
      </c>
      <c r="L7" s="5">
        <v>5.0298649069786601E-2</v>
      </c>
      <c r="M7" s="5">
        <v>-5.5661362790493298E-3</v>
      </c>
    </row>
    <row r="8" spans="1:13" x14ac:dyDescent="0.45">
      <c r="A8" t="s">
        <v>11</v>
      </c>
      <c r="B8" t="s">
        <v>17</v>
      </c>
      <c r="C8" s="5">
        <v>-7.1215165782728101E-2</v>
      </c>
      <c r="D8" s="5">
        <v>-0.30540887240084502</v>
      </c>
      <c r="E8" s="5">
        <v>0.16297854083538901</v>
      </c>
      <c r="F8" s="5">
        <v>0.11807122079424499</v>
      </c>
      <c r="G8" s="5">
        <v>-0.60315431062434499</v>
      </c>
      <c r="H8" s="5">
        <v>0.54774487229725</v>
      </c>
      <c r="I8" s="5">
        <v>0.69970545862509004</v>
      </c>
      <c r="J8">
        <v>0</v>
      </c>
      <c r="K8">
        <v>0</v>
      </c>
      <c r="L8" s="5">
        <v>4.5170414807571398E-2</v>
      </c>
      <c r="M8" s="5">
        <v>-1.09960313802184E-2</v>
      </c>
    </row>
    <row r="9" spans="1:13" x14ac:dyDescent="0.45">
      <c r="A9" t="s">
        <v>11</v>
      </c>
      <c r="B9" t="s">
        <v>18</v>
      </c>
      <c r="C9" s="5">
        <v>-2.4917190214875901E-2</v>
      </c>
      <c r="D9" s="5">
        <v>-0.29707184876532999</v>
      </c>
      <c r="E9" s="5">
        <v>0.247237468335578</v>
      </c>
      <c r="F9" s="5">
        <v>0.137209634041495</v>
      </c>
      <c r="G9" s="5">
        <v>-0.18159942185503</v>
      </c>
      <c r="H9" s="5">
        <v>0.85625749273431595</v>
      </c>
      <c r="I9" s="5">
        <v>0.90132367656243795</v>
      </c>
      <c r="J9">
        <v>0</v>
      </c>
      <c r="K9">
        <v>0</v>
      </c>
      <c r="L9" s="5">
        <v>4.2074615325092803E-2</v>
      </c>
      <c r="M9" s="5">
        <v>-1.42739367146076E-2</v>
      </c>
    </row>
    <row r="10" spans="1:13" x14ac:dyDescent="0.45">
      <c r="A10" t="s">
        <v>11</v>
      </c>
      <c r="B10" t="s">
        <v>19</v>
      </c>
      <c r="C10" s="5">
        <v>0.229656039451304</v>
      </c>
      <c r="D10" s="5">
        <v>-2.3044888957099299E-2</v>
      </c>
      <c r="E10" s="5">
        <v>0.482356967859708</v>
      </c>
      <c r="F10" s="5">
        <v>0.127401831346698</v>
      </c>
      <c r="G10" s="5">
        <v>1.80261176015862</v>
      </c>
      <c r="H10" s="5">
        <v>7.4402344973671306E-2</v>
      </c>
      <c r="I10" s="5">
        <v>0.496015633157809</v>
      </c>
      <c r="J10">
        <v>0</v>
      </c>
      <c r="K10">
        <v>0</v>
      </c>
      <c r="L10" s="5">
        <v>7.1348895756092504E-2</v>
      </c>
      <c r="M10" s="5">
        <v>1.6722360212333101E-2</v>
      </c>
    </row>
    <row r="11" spans="1:13" x14ac:dyDescent="0.45">
      <c r="A11" t="s">
        <v>11</v>
      </c>
      <c r="B11" t="s">
        <v>20</v>
      </c>
      <c r="C11" s="5">
        <v>-9.7663598485357897E-2</v>
      </c>
      <c r="D11" s="5">
        <v>-0.36767063356073298</v>
      </c>
      <c r="E11" s="5">
        <v>0.172343436590017</v>
      </c>
      <c r="F11" s="5">
        <v>0.13612688707459</v>
      </c>
      <c r="G11" s="5">
        <v>-0.71744532314063003</v>
      </c>
      <c r="H11" s="5">
        <v>0.47473921470053498</v>
      </c>
      <c r="I11" s="5">
        <v>0.69970545862509004</v>
      </c>
      <c r="J11">
        <v>0</v>
      </c>
      <c r="K11">
        <v>0</v>
      </c>
      <c r="L11" s="5">
        <v>4.6576212599723298E-2</v>
      </c>
      <c r="M11" s="5">
        <v>-9.5075396002928195E-3</v>
      </c>
    </row>
    <row r="12" spans="1:13" x14ac:dyDescent="0.45">
      <c r="A12" t="s">
        <v>11</v>
      </c>
      <c r="B12" t="s">
        <v>21</v>
      </c>
      <c r="C12" s="5">
        <v>0.117382461988005</v>
      </c>
      <c r="D12" s="5">
        <v>-8.5709758342360498E-2</v>
      </c>
      <c r="E12" s="5">
        <v>0.32047468231837201</v>
      </c>
      <c r="F12" s="5">
        <v>0.102391079309922</v>
      </c>
      <c r="G12" s="5">
        <v>1.1464129763952</v>
      </c>
      <c r="H12" s="5">
        <v>0.25430659549115198</v>
      </c>
      <c r="I12" s="5">
        <v>0.68129590527128303</v>
      </c>
      <c r="J12">
        <v>0</v>
      </c>
      <c r="K12">
        <v>0</v>
      </c>
      <c r="L12" s="5">
        <v>5.3954628631426998E-2</v>
      </c>
      <c r="M12" s="5">
        <v>-1.69509909613618E-3</v>
      </c>
    </row>
    <row r="13" spans="1:13" x14ac:dyDescent="0.45">
      <c r="A13" t="s">
        <v>11</v>
      </c>
      <c r="B13" t="s">
        <v>22</v>
      </c>
      <c r="C13" s="5">
        <v>7.1799761758920305E-2</v>
      </c>
      <c r="D13" s="5">
        <v>-0.208418985033999</v>
      </c>
      <c r="E13" s="5">
        <v>0.35201850855184003</v>
      </c>
      <c r="F13" s="5">
        <v>0.14127522895917999</v>
      </c>
      <c r="G13" s="5">
        <v>0.50822612207314699</v>
      </c>
      <c r="H13" s="5">
        <v>0.61239216552837294</v>
      </c>
      <c r="I13" s="5">
        <v>0.72046137120985099</v>
      </c>
      <c r="J13">
        <v>0</v>
      </c>
      <c r="K13">
        <v>0</v>
      </c>
      <c r="L13" s="5">
        <v>4.4185303589337498E-2</v>
      </c>
      <c r="M13" s="5">
        <v>-1.20390903171718E-2</v>
      </c>
    </row>
    <row r="14" spans="1:13" x14ac:dyDescent="0.45">
      <c r="A14" t="s">
        <v>11</v>
      </c>
      <c r="B14" t="s">
        <v>23</v>
      </c>
      <c r="C14" s="5">
        <v>-7.2868156367299403E-2</v>
      </c>
      <c r="D14" s="5">
        <v>-0.31988677629351497</v>
      </c>
      <c r="E14" s="5">
        <v>0.174150463558916</v>
      </c>
      <c r="F14" s="5">
        <v>0.12453703575031</v>
      </c>
      <c r="G14" s="5">
        <v>-0.58511233970106702</v>
      </c>
      <c r="H14" s="5">
        <v>0.55976436690007203</v>
      </c>
      <c r="I14" s="5">
        <v>0.69970545862509004</v>
      </c>
      <c r="J14">
        <v>0</v>
      </c>
      <c r="K14">
        <v>0</v>
      </c>
      <c r="L14" s="5">
        <v>4.4970397147814999E-2</v>
      </c>
      <c r="M14" s="5">
        <v>-1.1207814784666301E-2</v>
      </c>
    </row>
    <row r="15" spans="1:13" x14ac:dyDescent="0.45">
      <c r="A15" t="s">
        <v>11</v>
      </c>
      <c r="B15" t="s">
        <v>24</v>
      </c>
      <c r="C15" s="5">
        <v>-9.9756146218383607E-2</v>
      </c>
      <c r="D15" s="5">
        <v>-0.41229569314978498</v>
      </c>
      <c r="E15" s="5">
        <v>0.21278340071301799</v>
      </c>
      <c r="F15" s="5">
        <v>0.15757010034793201</v>
      </c>
      <c r="G15" s="5">
        <v>-0.63309057999018004</v>
      </c>
      <c r="H15" s="5">
        <v>0.52809137235185499</v>
      </c>
      <c r="I15" s="5">
        <v>0.69970545862509004</v>
      </c>
      <c r="J15">
        <v>0</v>
      </c>
      <c r="K15">
        <v>0</v>
      </c>
      <c r="L15" s="5">
        <v>4.5515498701135103E-2</v>
      </c>
      <c r="M15" s="5">
        <v>-1.06306484340921E-2</v>
      </c>
    </row>
    <row r="16" spans="1:13" x14ac:dyDescent="0.45">
      <c r="A16" t="s">
        <v>11</v>
      </c>
      <c r="B16" t="s">
        <v>25</v>
      </c>
      <c r="C16" s="5">
        <v>-0.18809319337427699</v>
      </c>
      <c r="D16" s="5">
        <v>-0.46677417843739599</v>
      </c>
      <c r="E16" s="5">
        <v>9.0587791688840097E-2</v>
      </c>
      <c r="F16" s="5">
        <v>0.140499950206603</v>
      </c>
      <c r="G16" s="5">
        <v>-1.33874206430457</v>
      </c>
      <c r="H16" s="5">
        <v>0.18363080960163899</v>
      </c>
      <c r="I16" s="5">
        <v>0.68129590527128303</v>
      </c>
      <c r="J16">
        <v>0</v>
      </c>
      <c r="K16">
        <v>0</v>
      </c>
      <c r="L16" s="5">
        <v>5.8311207504821397E-2</v>
      </c>
      <c r="M16" s="5">
        <v>2.91774912275211E-3</v>
      </c>
    </row>
    <row r="17" spans="1:13" x14ac:dyDescent="0.45">
      <c r="A17" t="s">
        <v>11</v>
      </c>
      <c r="B17" t="s">
        <v>26</v>
      </c>
      <c r="C17" s="5">
        <v>-1.3181581493169E-3</v>
      </c>
      <c r="D17" s="5">
        <v>-0.23891845946491999</v>
      </c>
      <c r="E17" s="5">
        <v>0.23628214316628601</v>
      </c>
      <c r="F17" s="5">
        <v>0.119788691346685</v>
      </c>
      <c r="G17" s="5">
        <v>-1.10040282976459E-2</v>
      </c>
      <c r="H17" s="5">
        <v>0.99124172697948998</v>
      </c>
      <c r="I17" s="5">
        <v>0.99124172697948998</v>
      </c>
      <c r="J17">
        <v>0</v>
      </c>
      <c r="K17">
        <v>0</v>
      </c>
      <c r="L17" s="5">
        <v>4.1766039174297998E-2</v>
      </c>
      <c r="M17" s="5">
        <v>-1.4600664403684399E-2</v>
      </c>
    </row>
    <row r="18" spans="1:13" x14ac:dyDescent="0.45">
      <c r="A18" t="s">
        <v>11</v>
      </c>
      <c r="B18" t="s">
        <v>27</v>
      </c>
      <c r="C18" s="5">
        <v>0.218358530092116</v>
      </c>
      <c r="D18" s="5">
        <v>-2.1297009120200001E-2</v>
      </c>
      <c r="E18" s="5">
        <v>0.458014069304432</v>
      </c>
      <c r="F18" s="5">
        <v>0.120824861152406</v>
      </c>
      <c r="G18" s="5">
        <v>1.80723178995987</v>
      </c>
      <c r="H18" s="5">
        <v>7.3673984386438601E-2</v>
      </c>
      <c r="I18" s="5">
        <v>0.496015633157809</v>
      </c>
      <c r="J18">
        <v>0</v>
      </c>
      <c r="K18">
        <v>0</v>
      </c>
      <c r="L18" s="5">
        <v>7.1496024408830905E-2</v>
      </c>
      <c r="M18" s="5">
        <v>1.6878143491703301E-2</v>
      </c>
    </row>
    <row r="19" spans="1:13" x14ac:dyDescent="0.45">
      <c r="A19" t="s">
        <v>11</v>
      </c>
      <c r="B19" t="s">
        <v>28</v>
      </c>
      <c r="C19" s="5">
        <v>-0.12986868914958399</v>
      </c>
      <c r="D19" s="5">
        <v>-0.38737764884251402</v>
      </c>
      <c r="E19" s="5">
        <v>0.12764027054334401</v>
      </c>
      <c r="F19" s="5">
        <v>0.129825850896918</v>
      </c>
      <c r="G19" s="5">
        <v>-1.0003299670471599</v>
      </c>
      <c r="H19" s="5">
        <v>0.31951806708971098</v>
      </c>
      <c r="I19" s="5">
        <v>0.68129590527128303</v>
      </c>
      <c r="J19">
        <v>0</v>
      </c>
      <c r="K19">
        <v>0</v>
      </c>
      <c r="L19" s="5">
        <v>5.1074235886549101E-2</v>
      </c>
      <c r="M19" s="5">
        <v>-4.7449267083596799E-3</v>
      </c>
    </row>
    <row r="20" spans="1:13" x14ac:dyDescent="0.45">
      <c r="A20" t="s">
        <v>11</v>
      </c>
      <c r="B20" t="s">
        <v>29</v>
      </c>
      <c r="C20" s="5">
        <v>6.0539498611306801E-2</v>
      </c>
      <c r="D20" s="5">
        <v>-0.14030049470557601</v>
      </c>
      <c r="E20" s="5">
        <v>0.26137949192818999</v>
      </c>
      <c r="F20" s="5">
        <v>0.101255595368753</v>
      </c>
      <c r="G20" s="5">
        <v>0.59788793291702802</v>
      </c>
      <c r="H20" s="5">
        <v>0.551239896486033</v>
      </c>
      <c r="I20" s="5">
        <v>0.69970545862509004</v>
      </c>
      <c r="J20">
        <v>0</v>
      </c>
      <c r="K20">
        <v>0</v>
      </c>
      <c r="L20" s="5">
        <v>4.5111411465598897E-2</v>
      </c>
      <c r="M20" s="5">
        <v>-1.10585055070129E-2</v>
      </c>
    </row>
    <row r="21" spans="1:13" x14ac:dyDescent="0.45">
      <c r="A21" t="s">
        <v>11</v>
      </c>
      <c r="B21" t="s">
        <v>30</v>
      </c>
      <c r="C21" s="5">
        <v>-0.121254608782236</v>
      </c>
      <c r="D21" s="5">
        <v>-0.36868213022077601</v>
      </c>
      <c r="E21" s="5">
        <v>0.12617291265630301</v>
      </c>
      <c r="F21" s="5">
        <v>0.12474318774919101</v>
      </c>
      <c r="G21" s="5">
        <v>-0.97203391199230005</v>
      </c>
      <c r="H21" s="5">
        <v>0.33333315381853801</v>
      </c>
      <c r="I21" s="5">
        <v>0.68129590527128303</v>
      </c>
      <c r="J21">
        <v>0</v>
      </c>
      <c r="K21">
        <v>0</v>
      </c>
      <c r="L21" s="5">
        <v>5.05597889970575E-2</v>
      </c>
      <c r="M21" s="5">
        <v>-5.2896351795861298E-3</v>
      </c>
    </row>
    <row r="22" spans="1:13" x14ac:dyDescent="0.45">
      <c r="A22" t="s">
        <v>11</v>
      </c>
      <c r="B22" t="s">
        <v>31</v>
      </c>
      <c r="C22" s="5">
        <v>4.7935303258404997E-2</v>
      </c>
      <c r="D22" s="5">
        <v>-0.198436526067538</v>
      </c>
      <c r="E22" s="5">
        <v>0.29430713258434799</v>
      </c>
      <c r="F22" s="5">
        <v>0.124210949465263</v>
      </c>
      <c r="G22" s="5">
        <v>0.385918499655383</v>
      </c>
      <c r="H22" s="5">
        <v>0.70036078290838</v>
      </c>
      <c r="I22" s="5">
        <v>0.778178647675978</v>
      </c>
      <c r="J22">
        <v>0</v>
      </c>
      <c r="K22">
        <v>0</v>
      </c>
      <c r="L22" s="5">
        <v>4.3162007860563997E-2</v>
      </c>
      <c r="M22" s="5">
        <v>-1.3122579912343999E-2</v>
      </c>
    </row>
    <row r="23" spans="1:13" x14ac:dyDescent="0.45">
      <c r="A23" t="s">
        <v>32</v>
      </c>
      <c r="B23" t="s">
        <v>12</v>
      </c>
      <c r="C23" s="5">
        <v>0.30840777730133201</v>
      </c>
      <c r="D23" s="5">
        <v>-0.16025597517521001</v>
      </c>
      <c r="E23" s="5">
        <v>0.77707152977787497</v>
      </c>
      <c r="F23" s="5">
        <v>0.233952788632454</v>
      </c>
      <c r="G23" s="5">
        <v>1.3182479213182099</v>
      </c>
      <c r="H23" s="5">
        <v>0.19278734890350399</v>
      </c>
      <c r="I23" s="5">
        <v>0.67070439590365905</v>
      </c>
      <c r="J23">
        <v>0</v>
      </c>
      <c r="K23">
        <v>0</v>
      </c>
      <c r="L23" s="5">
        <v>7.3563260990190102E-2</v>
      </c>
      <c r="M23" s="5">
        <v>-2.56978181894322E-2</v>
      </c>
    </row>
    <row r="24" spans="1:13" x14ac:dyDescent="0.45">
      <c r="A24" t="s">
        <v>32</v>
      </c>
      <c r="B24" t="s">
        <v>13</v>
      </c>
      <c r="C24" s="5">
        <v>0.39253941203206</v>
      </c>
      <c r="D24" s="5">
        <v>4.5156182654888598E-2</v>
      </c>
      <c r="E24" s="5">
        <v>0.73992264140923103</v>
      </c>
      <c r="F24" s="5">
        <v>0.173410627144681</v>
      </c>
      <c r="G24" s="5">
        <v>2.2636410380117802</v>
      </c>
      <c r="H24" s="5">
        <v>2.7490056523686801E-2</v>
      </c>
      <c r="I24" s="5">
        <v>0.27423378279619198</v>
      </c>
      <c r="J24">
        <v>1</v>
      </c>
      <c r="K24">
        <v>0</v>
      </c>
      <c r="L24" s="5">
        <v>0.124888154120566</v>
      </c>
      <c r="M24" s="5">
        <v>3.1126170633483701E-2</v>
      </c>
    </row>
    <row r="25" spans="1:13" x14ac:dyDescent="0.45">
      <c r="A25" t="s">
        <v>32</v>
      </c>
      <c r="B25" t="s">
        <v>14</v>
      </c>
      <c r="C25" s="5">
        <v>0.226177977635908</v>
      </c>
      <c r="D25" s="5">
        <v>-0.20799812211347601</v>
      </c>
      <c r="E25" s="5">
        <v>0.66035407738529295</v>
      </c>
      <c r="F25" s="5">
        <v>0.21673685826389</v>
      </c>
      <c r="G25" s="5">
        <v>1.0435602852585499</v>
      </c>
      <c r="H25" s="5">
        <v>0.30117296192771098</v>
      </c>
      <c r="I25" s="5">
        <v>0.69767160799890404</v>
      </c>
      <c r="J25">
        <v>0</v>
      </c>
      <c r="K25">
        <v>0</v>
      </c>
      <c r="L25" s="5">
        <v>6.3035235320114694E-2</v>
      </c>
      <c r="M25" s="5">
        <v>-3.7353846609873002E-2</v>
      </c>
    </row>
    <row r="26" spans="1:13" x14ac:dyDescent="0.45">
      <c r="A26" t="s">
        <v>32</v>
      </c>
      <c r="B26" t="s">
        <v>15</v>
      </c>
      <c r="C26" s="5">
        <v>0.44092408373494202</v>
      </c>
      <c r="D26" s="5">
        <v>0.12185980189366399</v>
      </c>
      <c r="E26" s="5">
        <v>0.75998836557622096</v>
      </c>
      <c r="F26" s="5">
        <v>0.15927405969701999</v>
      </c>
      <c r="G26" s="5">
        <v>2.7683358142166399</v>
      </c>
      <c r="H26" s="5">
        <v>7.6247945843534396E-3</v>
      </c>
      <c r="I26" s="5">
        <v>0.15249589168706801</v>
      </c>
      <c r="J26">
        <v>1</v>
      </c>
      <c r="K26">
        <v>0</v>
      </c>
      <c r="L26" s="5">
        <v>0.15979730187256</v>
      </c>
      <c r="M26" s="5">
        <v>6.9775584216048903E-2</v>
      </c>
    </row>
    <row r="27" spans="1:13" x14ac:dyDescent="0.45">
      <c r="A27" t="s">
        <v>32</v>
      </c>
      <c r="B27" t="s">
        <v>16</v>
      </c>
      <c r="C27" s="5">
        <v>0.143244825714753</v>
      </c>
      <c r="D27" s="5">
        <v>-0.16048454126006501</v>
      </c>
      <c r="E27" s="5">
        <v>0.446974192689573</v>
      </c>
      <c r="F27" s="5">
        <v>0.151619006201862</v>
      </c>
      <c r="G27" s="5">
        <v>0.94476826687572801</v>
      </c>
      <c r="H27" s="5">
        <v>0.34883580399945202</v>
      </c>
      <c r="I27" s="5">
        <v>0.69767160799890404</v>
      </c>
      <c r="J27">
        <v>0</v>
      </c>
      <c r="K27">
        <v>0</v>
      </c>
      <c r="L27" s="5">
        <v>5.9800210748512203E-2</v>
      </c>
      <c r="M27" s="5">
        <v>-4.0935480957004299E-2</v>
      </c>
    </row>
    <row r="28" spans="1:13" x14ac:dyDescent="0.45">
      <c r="A28" t="s">
        <v>32</v>
      </c>
      <c r="B28" t="s">
        <v>17</v>
      </c>
      <c r="C28" s="5">
        <v>0.25568216952776301</v>
      </c>
      <c r="D28" s="5">
        <v>-4.7699182645481703E-2</v>
      </c>
      <c r="E28" s="5">
        <v>0.55906352170100904</v>
      </c>
      <c r="F28" s="5">
        <v>0.15144528029947801</v>
      </c>
      <c r="G28" s="5">
        <v>1.68828086964585</v>
      </c>
      <c r="H28" s="5">
        <v>9.6919418100055901E-2</v>
      </c>
      <c r="I28" s="5">
        <v>0.48459709050027899</v>
      </c>
      <c r="J28">
        <v>0</v>
      </c>
      <c r="K28">
        <v>0</v>
      </c>
      <c r="L28" s="5">
        <v>9.1076759435015697E-2</v>
      </c>
      <c r="M28" s="5">
        <v>-6.3078734826611501E-3</v>
      </c>
    </row>
    <row r="29" spans="1:13" x14ac:dyDescent="0.45">
      <c r="A29" t="s">
        <v>32</v>
      </c>
      <c r="B29" t="s">
        <v>18</v>
      </c>
      <c r="C29" s="5">
        <v>0.34853036071703603</v>
      </c>
      <c r="D29" s="5">
        <v>1.4529640961402E-2</v>
      </c>
      <c r="E29" s="5">
        <v>0.68253108047267097</v>
      </c>
      <c r="F29" s="5">
        <v>0.166730197031802</v>
      </c>
      <c r="G29" s="5">
        <v>2.0903853466361402</v>
      </c>
      <c r="H29" s="5">
        <v>4.1135067419428802E-2</v>
      </c>
      <c r="I29" s="5">
        <v>0.27423378279619198</v>
      </c>
      <c r="J29">
        <v>1</v>
      </c>
      <c r="K29">
        <v>0</v>
      </c>
      <c r="L29" s="5">
        <v>0.113953047221345</v>
      </c>
      <c r="M29" s="5">
        <v>1.9019445137918301E-2</v>
      </c>
    </row>
    <row r="30" spans="1:13" x14ac:dyDescent="0.45">
      <c r="A30" t="s">
        <v>32</v>
      </c>
      <c r="B30" t="s">
        <v>19</v>
      </c>
      <c r="C30" s="5">
        <v>7.0466101339106302E-2</v>
      </c>
      <c r="D30" s="5">
        <v>-0.265885650957359</v>
      </c>
      <c r="E30" s="5">
        <v>0.40681785363557099</v>
      </c>
      <c r="F30" s="5">
        <v>0.16790381162475099</v>
      </c>
      <c r="G30" s="5">
        <v>0.41968136790480298</v>
      </c>
      <c r="H30" s="5">
        <v>0.67632399504294805</v>
      </c>
      <c r="I30" s="5">
        <v>0.90176532672393095</v>
      </c>
      <c r="J30">
        <v>0</v>
      </c>
      <c r="K30">
        <v>0</v>
      </c>
      <c r="L30" s="5">
        <v>4.7809166502030799E-2</v>
      </c>
      <c r="M30" s="5">
        <v>-5.42112799441802E-2</v>
      </c>
    </row>
    <row r="31" spans="1:13" x14ac:dyDescent="0.45">
      <c r="A31" t="s">
        <v>32</v>
      </c>
      <c r="B31" t="s">
        <v>20</v>
      </c>
      <c r="C31" s="5">
        <v>-3.7953622801067399E-2</v>
      </c>
      <c r="D31" s="5">
        <v>-0.37681233748930698</v>
      </c>
      <c r="E31" s="5">
        <v>0.30090509188717202</v>
      </c>
      <c r="F31" s="5">
        <v>0.16915526501634201</v>
      </c>
      <c r="G31" s="5">
        <v>-0.224371513339538</v>
      </c>
      <c r="H31" s="5">
        <v>0.82328487605210598</v>
      </c>
      <c r="I31" s="5">
        <v>0.94540846477685803</v>
      </c>
      <c r="J31">
        <v>0</v>
      </c>
      <c r="K31">
        <v>0</v>
      </c>
      <c r="L31" s="5">
        <v>4.5672231025708498E-2</v>
      </c>
      <c r="M31" s="5">
        <v>-5.6577172792965501E-2</v>
      </c>
    </row>
    <row r="32" spans="1:13" x14ac:dyDescent="0.45">
      <c r="A32" t="s">
        <v>32</v>
      </c>
      <c r="B32" t="s">
        <v>21</v>
      </c>
      <c r="C32" s="5">
        <v>-0.16439722392098499</v>
      </c>
      <c r="D32" s="5">
        <v>-0.41903496999668</v>
      </c>
      <c r="E32" s="5">
        <v>9.0240522154710207E-2</v>
      </c>
      <c r="F32" s="5">
        <v>0.12711290444522599</v>
      </c>
      <c r="G32" s="5">
        <v>-1.29331655694977</v>
      </c>
      <c r="H32" s="5">
        <v>0.20121131877109699</v>
      </c>
      <c r="I32" s="5">
        <v>0.67070439590365905</v>
      </c>
      <c r="J32">
        <v>0</v>
      </c>
      <c r="K32">
        <v>0</v>
      </c>
      <c r="L32" s="5">
        <v>7.2517355296330702E-2</v>
      </c>
      <c r="M32" s="5">
        <v>-2.6855785207633799E-2</v>
      </c>
    </row>
    <row r="33" spans="1:13" x14ac:dyDescent="0.45">
      <c r="A33" t="s">
        <v>32</v>
      </c>
      <c r="B33" t="s">
        <v>22</v>
      </c>
      <c r="C33" s="5">
        <v>0.195432364959885</v>
      </c>
      <c r="D33" s="5">
        <v>-0.197039789423363</v>
      </c>
      <c r="E33" s="5">
        <v>0.58790451934313304</v>
      </c>
      <c r="F33" s="5">
        <v>0.19591861861163201</v>
      </c>
      <c r="G33" s="5">
        <v>0.99751808350225701</v>
      </c>
      <c r="H33" s="5">
        <v>0.32280400164335399</v>
      </c>
      <c r="I33" s="5">
        <v>0.69767160799890404</v>
      </c>
      <c r="J33">
        <v>0</v>
      </c>
      <c r="K33">
        <v>0</v>
      </c>
      <c r="L33" s="5">
        <v>6.14903297380636E-2</v>
      </c>
      <c r="M33" s="5">
        <v>-3.9064277790000899E-2</v>
      </c>
    </row>
    <row r="34" spans="1:13" x14ac:dyDescent="0.45">
      <c r="A34" t="s">
        <v>32</v>
      </c>
      <c r="B34" t="s">
        <v>23</v>
      </c>
      <c r="C34" s="5">
        <v>0.194619610786431</v>
      </c>
      <c r="D34" s="5">
        <v>-0.144950406228709</v>
      </c>
      <c r="E34" s="5">
        <v>0.53418962780157098</v>
      </c>
      <c r="F34" s="5">
        <v>0.16951034082935201</v>
      </c>
      <c r="G34" s="5">
        <v>1.1481282488975399</v>
      </c>
      <c r="H34" s="5">
        <v>0.25579660201589</v>
      </c>
      <c r="I34" s="5">
        <v>0.69767160799890404</v>
      </c>
      <c r="J34">
        <v>0</v>
      </c>
      <c r="K34">
        <v>0</v>
      </c>
      <c r="L34" s="5">
        <v>6.6781584154772297E-2</v>
      </c>
      <c r="M34" s="5">
        <v>-3.3206103257216402E-2</v>
      </c>
    </row>
    <row r="35" spans="1:13" x14ac:dyDescent="0.45">
      <c r="A35" t="s">
        <v>32</v>
      </c>
      <c r="B35" t="s">
        <v>24</v>
      </c>
      <c r="C35" s="5">
        <v>-2.4182075557989801E-2</v>
      </c>
      <c r="D35" s="5">
        <v>-0.53760081324559295</v>
      </c>
      <c r="E35" s="5">
        <v>0.48923666212961398</v>
      </c>
      <c r="F35" s="5">
        <v>0.25629408031546302</v>
      </c>
      <c r="G35" s="5">
        <v>-9.4352844701777405E-2</v>
      </c>
      <c r="H35" s="5">
        <v>0.92516566782143606</v>
      </c>
      <c r="I35" s="5">
        <v>0.94540846477685803</v>
      </c>
      <c r="J35">
        <v>0</v>
      </c>
      <c r="K35">
        <v>0</v>
      </c>
      <c r="L35" s="5">
        <v>4.4966138737250097E-2</v>
      </c>
      <c r="M35" s="5">
        <v>-5.7358917826616E-2</v>
      </c>
    </row>
    <row r="36" spans="1:13" x14ac:dyDescent="0.45">
      <c r="A36" t="s">
        <v>32</v>
      </c>
      <c r="B36" t="s">
        <v>25</v>
      </c>
      <c r="C36" s="5">
        <v>0.14373878348105701</v>
      </c>
      <c r="D36" s="5">
        <v>-0.28175966701149002</v>
      </c>
      <c r="E36" s="5">
        <v>0.56923723397360504</v>
      </c>
      <c r="F36" s="5">
        <v>0.212405052717411</v>
      </c>
      <c r="G36" s="5">
        <v>0.67672017045795396</v>
      </c>
      <c r="H36" s="5">
        <v>0.50136932253350397</v>
      </c>
      <c r="I36" s="5">
        <v>0.77133741928231303</v>
      </c>
      <c r="J36">
        <v>0</v>
      </c>
      <c r="K36">
        <v>0</v>
      </c>
      <c r="L36" s="5">
        <v>5.2562159950329701E-2</v>
      </c>
      <c r="M36" s="5">
        <v>-4.8949037197849099E-2</v>
      </c>
    </row>
    <row r="37" spans="1:13" x14ac:dyDescent="0.45">
      <c r="A37" t="s">
        <v>32</v>
      </c>
      <c r="B37" t="s">
        <v>26</v>
      </c>
      <c r="C37" s="5">
        <v>-1.39767249292021E-2</v>
      </c>
      <c r="D37" s="5">
        <v>-0.33774931768843502</v>
      </c>
      <c r="E37" s="5">
        <v>0.30979586783003099</v>
      </c>
      <c r="F37" s="5">
        <v>0.161624406749002</v>
      </c>
      <c r="G37" s="5">
        <v>-8.64765737448773E-2</v>
      </c>
      <c r="H37" s="5">
        <v>0.93139604241437501</v>
      </c>
      <c r="I37" s="5">
        <v>0.94540846477685803</v>
      </c>
      <c r="J37">
        <v>0</v>
      </c>
      <c r="K37">
        <v>0</v>
      </c>
      <c r="L37" s="5">
        <v>4.49418523740647E-2</v>
      </c>
      <c r="M37" s="5">
        <v>-5.7385806300142603E-2</v>
      </c>
    </row>
    <row r="38" spans="1:13" x14ac:dyDescent="0.45">
      <c r="A38" t="s">
        <v>32</v>
      </c>
      <c r="B38" t="s">
        <v>27</v>
      </c>
      <c r="C38" s="5">
        <v>-0.1025782999875</v>
      </c>
      <c r="D38" s="5">
        <v>-0.40238831231907701</v>
      </c>
      <c r="E38" s="5">
        <v>0.19723171234407599</v>
      </c>
      <c r="F38" s="5">
        <v>0.14966249912492099</v>
      </c>
      <c r="G38" s="5">
        <v>-0.68539748158207203</v>
      </c>
      <c r="H38" s="5">
        <v>0.49592068850993398</v>
      </c>
      <c r="I38" s="5">
        <v>0.77133741928231303</v>
      </c>
      <c r="J38">
        <v>0</v>
      </c>
      <c r="K38">
        <v>0</v>
      </c>
      <c r="L38" s="5">
        <v>5.2760465331816199E-2</v>
      </c>
      <c r="M38" s="5">
        <v>-4.87294848112034E-2</v>
      </c>
    </row>
    <row r="39" spans="1:13" x14ac:dyDescent="0.45">
      <c r="A39" t="s">
        <v>32</v>
      </c>
      <c r="B39" t="s">
        <v>28</v>
      </c>
      <c r="C39" s="5">
        <v>-1.18105018689268E-2</v>
      </c>
      <c r="D39" s="5">
        <v>-0.35578726479384098</v>
      </c>
      <c r="E39" s="5">
        <v>0.33216626105598701</v>
      </c>
      <c r="F39" s="5">
        <v>0.17171014930384701</v>
      </c>
      <c r="G39" s="5">
        <v>-6.8781617841515597E-2</v>
      </c>
      <c r="H39" s="5">
        <v>0.94540846477685803</v>
      </c>
      <c r="I39" s="5">
        <v>0.94540846477685803</v>
      </c>
      <c r="J39">
        <v>0</v>
      </c>
      <c r="K39">
        <v>0</v>
      </c>
      <c r="L39" s="5">
        <v>4.4895002426732201E-2</v>
      </c>
      <c r="M39" s="5">
        <v>-5.7437675884689197E-2</v>
      </c>
    </row>
    <row r="40" spans="1:13" x14ac:dyDescent="0.45">
      <c r="A40" t="s">
        <v>32</v>
      </c>
      <c r="B40" t="s">
        <v>29</v>
      </c>
      <c r="C40" s="5">
        <v>3.3862360501661699E-2</v>
      </c>
      <c r="D40" s="5">
        <v>-0.269709438021416</v>
      </c>
      <c r="E40" s="5">
        <v>0.337434159024739</v>
      </c>
      <c r="F40" s="5">
        <v>0.15154034942823599</v>
      </c>
      <c r="G40" s="5">
        <v>0.223454417450037</v>
      </c>
      <c r="H40" s="5">
        <v>0.82399500875362996</v>
      </c>
      <c r="I40" s="5">
        <v>0.94540846477685803</v>
      </c>
      <c r="J40">
        <v>0</v>
      </c>
      <c r="K40">
        <v>0</v>
      </c>
      <c r="L40" s="5">
        <v>4.5665238300597502E-2</v>
      </c>
      <c r="M40" s="5">
        <v>-5.6584914738624099E-2</v>
      </c>
    </row>
    <row r="41" spans="1:13" x14ac:dyDescent="0.45">
      <c r="A41" t="s">
        <v>32</v>
      </c>
      <c r="B41" t="s">
        <v>30</v>
      </c>
      <c r="C41" s="5">
        <v>0.10345944898777799</v>
      </c>
      <c r="D41" s="5">
        <v>-0.187925345056838</v>
      </c>
      <c r="E41" s="5">
        <v>0.39484424303239501</v>
      </c>
      <c r="F41" s="5">
        <v>0.14545670487978199</v>
      </c>
      <c r="G41" s="5">
        <v>0.71127315219526199</v>
      </c>
      <c r="H41" s="5">
        <v>0.47986733012420901</v>
      </c>
      <c r="I41" s="5">
        <v>0.77133741928231303</v>
      </c>
      <c r="J41">
        <v>0</v>
      </c>
      <c r="K41">
        <v>0</v>
      </c>
      <c r="L41" s="5">
        <v>5.3366296429489403E-2</v>
      </c>
      <c r="M41" s="5">
        <v>-4.8058743238779497E-2</v>
      </c>
    </row>
    <row r="42" spans="1:13" x14ac:dyDescent="0.45">
      <c r="A42" t="s">
        <v>32</v>
      </c>
      <c r="B42" t="s">
        <v>31</v>
      </c>
      <c r="C42" s="5">
        <v>0.104485494207674</v>
      </c>
      <c r="D42" s="5">
        <v>-0.270535539662213</v>
      </c>
      <c r="E42" s="5">
        <v>0.479506528077562</v>
      </c>
      <c r="F42" s="5">
        <v>0.18720717402628201</v>
      </c>
      <c r="G42" s="5">
        <v>0.558127618512127</v>
      </c>
      <c r="H42" s="5">
        <v>0.57898191938564703</v>
      </c>
      <c r="I42" s="5">
        <v>0.82711702769378104</v>
      </c>
      <c r="J42">
        <v>0</v>
      </c>
      <c r="K42">
        <v>0</v>
      </c>
      <c r="L42" s="5">
        <v>5.0098252314162102E-2</v>
      </c>
      <c r="M42" s="5">
        <v>-5.1676934937892001E-2</v>
      </c>
    </row>
    <row r="43" spans="1:13" x14ac:dyDescent="0.45">
      <c r="A43" t="s">
        <v>33</v>
      </c>
      <c r="B43" t="s">
        <v>12</v>
      </c>
      <c r="C43" s="5">
        <v>0.148667605713968</v>
      </c>
      <c r="D43" s="5">
        <v>-0.18735246678423301</v>
      </c>
      <c r="E43" s="5">
        <v>0.48468767821217001</v>
      </c>
      <c r="F43" s="5">
        <v>0.16867612527957901</v>
      </c>
      <c r="G43" s="5">
        <v>0.88137906575428704</v>
      </c>
      <c r="H43" s="5">
        <v>0.38092858009199398</v>
      </c>
      <c r="I43" s="5">
        <v>0.98092289643250297</v>
      </c>
      <c r="J43">
        <v>0</v>
      </c>
      <c r="K43">
        <v>0</v>
      </c>
      <c r="L43" s="5">
        <v>0.10933312739574701</v>
      </c>
      <c r="M43" s="5">
        <v>3.8079777587406702E-2</v>
      </c>
    </row>
    <row r="44" spans="1:13" x14ac:dyDescent="0.45">
      <c r="A44" t="s">
        <v>33</v>
      </c>
      <c r="B44" t="s">
        <v>13</v>
      </c>
      <c r="C44" s="5">
        <v>4.27355851045663E-2</v>
      </c>
      <c r="D44" s="5">
        <v>-0.27074923439729298</v>
      </c>
      <c r="E44" s="5">
        <v>0.35622040460642601</v>
      </c>
      <c r="F44" s="5">
        <v>0.15736382738809401</v>
      </c>
      <c r="G44" s="5">
        <v>0.27157184604547502</v>
      </c>
      <c r="H44" s="5">
        <v>0.78669738069642003</v>
      </c>
      <c r="I44" s="5">
        <v>0.98092289643250297</v>
      </c>
      <c r="J44">
        <v>0</v>
      </c>
      <c r="K44">
        <v>0</v>
      </c>
      <c r="L44" s="5">
        <v>0.100991888469615</v>
      </c>
      <c r="M44" s="5">
        <v>2.9071239547184099E-2</v>
      </c>
    </row>
    <row r="45" spans="1:13" x14ac:dyDescent="0.45">
      <c r="A45" t="s">
        <v>33</v>
      </c>
      <c r="B45" t="s">
        <v>14</v>
      </c>
      <c r="C45" s="5">
        <v>8.6234937122131594E-2</v>
      </c>
      <c r="D45" s="5">
        <v>-0.24192740180431299</v>
      </c>
      <c r="E45" s="5">
        <v>0.41439727604857601</v>
      </c>
      <c r="F45" s="5">
        <v>0.164731682191673</v>
      </c>
      <c r="G45" s="5">
        <v>0.52348726107096399</v>
      </c>
      <c r="H45" s="5">
        <v>0.602178600715785</v>
      </c>
      <c r="I45" s="5">
        <v>0.98092289643250297</v>
      </c>
      <c r="J45">
        <v>0</v>
      </c>
      <c r="K45">
        <v>0</v>
      </c>
      <c r="L45" s="5">
        <v>0.10338395112549</v>
      </c>
      <c r="M45" s="5">
        <v>3.1654667215529599E-2</v>
      </c>
    </row>
    <row r="46" spans="1:13" x14ac:dyDescent="0.45">
      <c r="A46" t="s">
        <v>33</v>
      </c>
      <c r="B46" t="s">
        <v>15</v>
      </c>
      <c r="C46" s="5">
        <v>0.13486538595384401</v>
      </c>
      <c r="D46" s="5">
        <v>-0.13012741120728699</v>
      </c>
      <c r="E46" s="5">
        <v>0.39985818311497601</v>
      </c>
      <c r="F46" s="5">
        <v>0.133021690995487</v>
      </c>
      <c r="G46" s="5">
        <v>1.01386010766032</v>
      </c>
      <c r="H46" s="5">
        <v>0.313909162577511</v>
      </c>
      <c r="I46" s="5">
        <v>0.98092289643250297</v>
      </c>
      <c r="J46">
        <v>0</v>
      </c>
      <c r="K46">
        <v>0</v>
      </c>
      <c r="L46" s="5">
        <v>0.112274567393845</v>
      </c>
      <c r="M46" s="5">
        <v>4.1256532785352497E-2</v>
      </c>
    </row>
    <row r="47" spans="1:13" x14ac:dyDescent="0.45">
      <c r="A47" t="s">
        <v>33</v>
      </c>
      <c r="B47" t="s">
        <v>16</v>
      </c>
      <c r="C47" s="5">
        <v>1.46485721845338E-2</v>
      </c>
      <c r="D47" s="5">
        <v>-0.24712528126988101</v>
      </c>
      <c r="E47" s="5">
        <v>0.27642242563894898</v>
      </c>
      <c r="F47" s="5">
        <v>0.131405838264116</v>
      </c>
      <c r="G47" s="5">
        <v>0.11147580943162699</v>
      </c>
      <c r="H47" s="5">
        <v>0.91153684552425096</v>
      </c>
      <c r="I47" s="5">
        <v>0.98092289643250297</v>
      </c>
      <c r="J47">
        <v>0</v>
      </c>
      <c r="K47">
        <v>0</v>
      </c>
      <c r="L47" s="5">
        <v>0.100256928334841</v>
      </c>
      <c r="M47" s="5">
        <v>2.8277482601628601E-2</v>
      </c>
    </row>
    <row r="48" spans="1:13" x14ac:dyDescent="0.45">
      <c r="A48" t="s">
        <v>33</v>
      </c>
      <c r="B48" t="s">
        <v>17</v>
      </c>
      <c r="C48" s="5">
        <v>5.2340391170304097E-2</v>
      </c>
      <c r="D48" s="5">
        <v>-0.22271332230075</v>
      </c>
      <c r="E48" s="5">
        <v>0.32739410464135899</v>
      </c>
      <c r="F48" s="5">
        <v>0.138072092798281</v>
      </c>
      <c r="G48" s="5">
        <v>0.37908016101973202</v>
      </c>
      <c r="H48" s="5">
        <v>0.70569944700841902</v>
      </c>
      <c r="I48" s="5">
        <v>0.98092289643250297</v>
      </c>
      <c r="J48">
        <v>0</v>
      </c>
      <c r="K48">
        <v>0</v>
      </c>
      <c r="L48" s="5">
        <v>0.101828765895766</v>
      </c>
      <c r="M48" s="5">
        <v>2.9975067167427399E-2</v>
      </c>
    </row>
    <row r="49" spans="1:13" x14ac:dyDescent="0.45">
      <c r="A49" t="s">
        <v>33</v>
      </c>
      <c r="B49" t="s">
        <v>18</v>
      </c>
      <c r="C49" s="5">
        <v>-2.0206372839384801E-2</v>
      </c>
      <c r="D49" s="5">
        <v>-0.319302997443217</v>
      </c>
      <c r="E49" s="5">
        <v>0.27889025176444698</v>
      </c>
      <c r="F49" s="5">
        <v>0.15014120837273801</v>
      </c>
      <c r="G49" s="5">
        <v>-0.134582457796801</v>
      </c>
      <c r="H49" s="5">
        <v>0.89330252802814902</v>
      </c>
      <c r="I49" s="5">
        <v>0.98092289643250297</v>
      </c>
      <c r="J49">
        <v>0</v>
      </c>
      <c r="K49">
        <v>0</v>
      </c>
      <c r="L49" s="5">
        <v>0.100325119371899</v>
      </c>
      <c r="M49" s="5">
        <v>2.8351128921651501E-2</v>
      </c>
    </row>
    <row r="50" spans="1:13" x14ac:dyDescent="0.45">
      <c r="A50" t="s">
        <v>33</v>
      </c>
      <c r="B50" t="s">
        <v>19</v>
      </c>
      <c r="C50" s="5">
        <v>0.109471235492199</v>
      </c>
      <c r="D50" s="5">
        <v>-0.19214029618225301</v>
      </c>
      <c r="E50" s="5">
        <v>0.41108276716665099</v>
      </c>
      <c r="F50" s="5">
        <v>0.15140364718169599</v>
      </c>
      <c r="G50" s="5">
        <v>0.72304226172851105</v>
      </c>
      <c r="H50" s="5">
        <v>0.47190280250034</v>
      </c>
      <c r="I50" s="5">
        <v>0.98092289643250297</v>
      </c>
      <c r="J50">
        <v>0</v>
      </c>
      <c r="K50">
        <v>0</v>
      </c>
      <c r="L50" s="5">
        <v>0.106337156608681</v>
      </c>
      <c r="M50" s="5">
        <v>3.48441291373758E-2</v>
      </c>
    </row>
    <row r="51" spans="1:13" x14ac:dyDescent="0.45">
      <c r="A51" t="s">
        <v>33</v>
      </c>
      <c r="B51" t="s">
        <v>20</v>
      </c>
      <c r="C51" s="5">
        <v>6.3211416713102198E-3</v>
      </c>
      <c r="D51" s="5">
        <v>-0.31331655617230803</v>
      </c>
      <c r="E51" s="5">
        <v>0.32595883951492799</v>
      </c>
      <c r="F51" s="5">
        <v>0.160452463344537</v>
      </c>
      <c r="G51" s="5">
        <v>3.9395728426661301E-2</v>
      </c>
      <c r="H51" s="5">
        <v>0.96867956633712504</v>
      </c>
      <c r="I51" s="5">
        <v>0.98092289643250297</v>
      </c>
      <c r="J51">
        <v>0</v>
      </c>
      <c r="K51">
        <v>0</v>
      </c>
      <c r="L51" s="5">
        <v>0.100126470296487</v>
      </c>
      <c r="M51" s="5">
        <v>2.8136587920205899E-2</v>
      </c>
    </row>
    <row r="52" spans="1:13" x14ac:dyDescent="0.45">
      <c r="A52" t="s">
        <v>33</v>
      </c>
      <c r="B52" t="s">
        <v>21</v>
      </c>
      <c r="C52" s="5">
        <v>-1.0461360518236699E-2</v>
      </c>
      <c r="D52" s="5">
        <v>-0.23041002803399399</v>
      </c>
      <c r="E52" s="5">
        <v>0.20948730699752099</v>
      </c>
      <c r="F52" s="5">
        <v>0.11041033567172601</v>
      </c>
      <c r="G52" s="5">
        <v>-9.4749829846913394E-2</v>
      </c>
      <c r="H52" s="5">
        <v>0.92476622773258599</v>
      </c>
      <c r="I52" s="5">
        <v>0.98092289643250297</v>
      </c>
      <c r="J52">
        <v>0</v>
      </c>
      <c r="K52">
        <v>0</v>
      </c>
      <c r="L52" s="5">
        <v>0.100215553193867</v>
      </c>
      <c r="M52" s="5">
        <v>2.8232797449376599E-2</v>
      </c>
    </row>
    <row r="53" spans="1:13" x14ac:dyDescent="0.45">
      <c r="A53" t="s">
        <v>33</v>
      </c>
      <c r="B53" t="s">
        <v>22</v>
      </c>
      <c r="C53" s="5">
        <v>0.13851550682077601</v>
      </c>
      <c r="D53" s="5">
        <v>-0.184481619058393</v>
      </c>
      <c r="E53" s="5">
        <v>0.46151263269994502</v>
      </c>
      <c r="F53" s="5">
        <v>0.162138836720923</v>
      </c>
      <c r="G53" s="5">
        <v>0.85430184169380396</v>
      </c>
      <c r="H53" s="5">
        <v>0.39565834405301498</v>
      </c>
      <c r="I53" s="5">
        <v>0.98092289643250297</v>
      </c>
      <c r="J53">
        <v>0</v>
      </c>
      <c r="K53">
        <v>0</v>
      </c>
      <c r="L53" s="5">
        <v>0.108780385564356</v>
      </c>
      <c r="M53" s="5">
        <v>3.7482816409505203E-2</v>
      </c>
    </row>
    <row r="54" spans="1:13" x14ac:dyDescent="0.45">
      <c r="A54" t="s">
        <v>33</v>
      </c>
      <c r="B54" t="s">
        <v>23</v>
      </c>
      <c r="C54" s="5">
        <v>0.109469893611312</v>
      </c>
      <c r="D54" s="5">
        <v>-0.19841027377482601</v>
      </c>
      <c r="E54" s="5">
        <v>0.41735006099745198</v>
      </c>
      <c r="F54" s="5">
        <v>0.154550391287711</v>
      </c>
      <c r="G54" s="5">
        <v>0.70831197966702797</v>
      </c>
      <c r="H54" s="5">
        <v>0.48094721471116803</v>
      </c>
      <c r="I54" s="5">
        <v>0.98092289643250297</v>
      </c>
      <c r="J54">
        <v>0</v>
      </c>
      <c r="K54">
        <v>0</v>
      </c>
      <c r="L54" s="5">
        <v>0.10608759652106101</v>
      </c>
      <c r="M54" s="5">
        <v>3.4574604242745798E-2</v>
      </c>
    </row>
    <row r="55" spans="1:13" x14ac:dyDescent="0.45">
      <c r="A55" t="s">
        <v>33</v>
      </c>
      <c r="B55" t="s">
        <v>24</v>
      </c>
      <c r="C55" s="5">
        <v>0.159489883677704</v>
      </c>
      <c r="D55" s="5">
        <v>-0.22068264357870501</v>
      </c>
      <c r="E55" s="5">
        <v>0.53966241093411405</v>
      </c>
      <c r="F55" s="5">
        <v>0.19083987560207299</v>
      </c>
      <c r="G55" s="5">
        <v>0.83572619807331305</v>
      </c>
      <c r="H55" s="5">
        <v>0.40596355334912698</v>
      </c>
      <c r="I55" s="5">
        <v>0.98092289643250297</v>
      </c>
      <c r="J55">
        <v>0</v>
      </c>
      <c r="K55">
        <v>0</v>
      </c>
      <c r="L55" s="5">
        <v>0.10841078247132301</v>
      </c>
      <c r="M55" s="5">
        <v>3.7083645069029697E-2</v>
      </c>
    </row>
    <row r="56" spans="1:13" x14ac:dyDescent="0.45">
      <c r="A56" t="s">
        <v>33</v>
      </c>
      <c r="B56" t="s">
        <v>25</v>
      </c>
      <c r="C56" s="5">
        <v>0.140953987085327</v>
      </c>
      <c r="D56" s="5">
        <v>-0.19806888661625499</v>
      </c>
      <c r="E56" s="5">
        <v>0.47997686078690999</v>
      </c>
      <c r="F56" s="5">
        <v>0.170183478302288</v>
      </c>
      <c r="G56" s="5">
        <v>0.82824718645694595</v>
      </c>
      <c r="H56" s="5">
        <v>0.41015844843993698</v>
      </c>
      <c r="I56" s="5">
        <v>0.98092289643250297</v>
      </c>
      <c r="J56">
        <v>0</v>
      </c>
      <c r="K56">
        <v>0</v>
      </c>
      <c r="L56" s="5">
        <v>0.108264180478021</v>
      </c>
      <c r="M56" s="5">
        <v>3.69253149162629E-2</v>
      </c>
    </row>
    <row r="57" spans="1:13" x14ac:dyDescent="0.45">
      <c r="A57" t="s">
        <v>33</v>
      </c>
      <c r="B57" t="s">
        <v>26</v>
      </c>
      <c r="C57" s="5">
        <v>9.4337629760252201E-2</v>
      </c>
      <c r="D57" s="5">
        <v>-0.174170262650403</v>
      </c>
      <c r="E57" s="5">
        <v>0.36284552217090699</v>
      </c>
      <c r="F57" s="5">
        <v>0.134786206556329</v>
      </c>
      <c r="G57" s="5">
        <v>0.699905666688725</v>
      </c>
      <c r="H57" s="5">
        <v>0.48615155924280201</v>
      </c>
      <c r="I57" s="5">
        <v>0.98092289643250297</v>
      </c>
      <c r="J57">
        <v>0</v>
      </c>
      <c r="K57">
        <v>0</v>
      </c>
      <c r="L57" s="5">
        <v>0.105947417947863</v>
      </c>
      <c r="M57" s="5">
        <v>3.4423211383692302E-2</v>
      </c>
    </row>
    <row r="58" spans="1:13" x14ac:dyDescent="0.45">
      <c r="A58" t="s">
        <v>33</v>
      </c>
      <c r="B58" t="s">
        <v>27</v>
      </c>
      <c r="C58" s="5">
        <v>1.8429128586806301E-2</v>
      </c>
      <c r="D58" s="5">
        <v>-0.25192802441552498</v>
      </c>
      <c r="E58" s="5">
        <v>0.28878628158913799</v>
      </c>
      <c r="F58" s="5">
        <v>0.135714502621851</v>
      </c>
      <c r="G58" s="5">
        <v>0.13579336202672801</v>
      </c>
      <c r="H58" s="5">
        <v>0.89234845576792299</v>
      </c>
      <c r="I58" s="5">
        <v>0.98092289643250297</v>
      </c>
      <c r="J58">
        <v>0</v>
      </c>
      <c r="K58">
        <v>0</v>
      </c>
      <c r="L58" s="5">
        <v>0.100329045777971</v>
      </c>
      <c r="M58" s="5">
        <v>2.8355369440209201E-2</v>
      </c>
    </row>
    <row r="59" spans="1:13" x14ac:dyDescent="0.45">
      <c r="A59" t="s">
        <v>33</v>
      </c>
      <c r="B59" t="s">
        <v>28</v>
      </c>
      <c r="C59" s="5">
        <v>-0.15742976552178201</v>
      </c>
      <c r="D59" s="5">
        <v>-0.47191719599208298</v>
      </c>
      <c r="E59" s="5">
        <v>0.157057664948519</v>
      </c>
      <c r="F59" s="5">
        <v>0.15786712033741701</v>
      </c>
      <c r="G59" s="5">
        <v>-0.99722960161241303</v>
      </c>
      <c r="H59" s="5">
        <v>0.32185967300337698</v>
      </c>
      <c r="I59" s="5">
        <v>0.98092289643250297</v>
      </c>
      <c r="J59">
        <v>0</v>
      </c>
      <c r="K59">
        <v>0</v>
      </c>
      <c r="L59" s="5">
        <v>0.111883876222063</v>
      </c>
      <c r="M59" s="5">
        <v>4.0834586319828503E-2</v>
      </c>
    </row>
    <row r="60" spans="1:13" x14ac:dyDescent="0.45">
      <c r="A60" t="s">
        <v>33</v>
      </c>
      <c r="B60" t="s">
        <v>29</v>
      </c>
      <c r="C60" s="5">
        <v>-4.5100376535079797E-2</v>
      </c>
      <c r="D60" s="5">
        <v>-0.302693938731385</v>
      </c>
      <c r="E60" s="5">
        <v>0.21249318566122499</v>
      </c>
      <c r="F60" s="5">
        <v>0.129307406087979</v>
      </c>
      <c r="G60" s="5">
        <v>-0.34878417176193299</v>
      </c>
      <c r="H60" s="5">
        <v>0.72822860269404499</v>
      </c>
      <c r="I60" s="5">
        <v>0.98092289643250297</v>
      </c>
      <c r="J60">
        <v>0</v>
      </c>
      <c r="K60">
        <v>0</v>
      </c>
      <c r="L60" s="5">
        <v>0.101565114789754</v>
      </c>
      <c r="M60" s="5">
        <v>2.9690323972935199E-2</v>
      </c>
    </row>
    <row r="61" spans="1:13" x14ac:dyDescent="0.45">
      <c r="A61" t="s">
        <v>33</v>
      </c>
      <c r="B61" t="s">
        <v>30</v>
      </c>
      <c r="C61" s="5">
        <v>-9.0842741452090398E-2</v>
      </c>
      <c r="D61" s="5">
        <v>-0.36201710108183</v>
      </c>
      <c r="E61" s="5">
        <v>0.18033161817764901</v>
      </c>
      <c r="F61" s="5">
        <v>0.13612472587559599</v>
      </c>
      <c r="G61" s="5">
        <v>-0.66734930680493199</v>
      </c>
      <c r="H61" s="5">
        <v>0.50659722555283104</v>
      </c>
      <c r="I61" s="5">
        <v>0.98092289643250297</v>
      </c>
      <c r="J61">
        <v>0</v>
      </c>
      <c r="K61">
        <v>0</v>
      </c>
      <c r="L61" s="5">
        <v>0.105419925911692</v>
      </c>
      <c r="M61" s="5">
        <v>3.3853519984628003E-2</v>
      </c>
    </row>
    <row r="62" spans="1:13" x14ac:dyDescent="0.45">
      <c r="A62" t="s">
        <v>33</v>
      </c>
      <c r="B62" t="s">
        <v>31</v>
      </c>
      <c r="C62" s="5">
        <v>3.7062796457795299E-3</v>
      </c>
      <c r="D62" s="5">
        <v>-0.30403630063640003</v>
      </c>
      <c r="E62" s="5">
        <v>0.31144885992795901</v>
      </c>
      <c r="F62" s="5">
        <v>0.154481324998273</v>
      </c>
      <c r="G62" s="5">
        <v>2.3991764996972701E-2</v>
      </c>
      <c r="H62" s="5">
        <v>0.98092289643250297</v>
      </c>
      <c r="I62" s="5">
        <v>0.98092289643250297</v>
      </c>
      <c r="J62">
        <v>0</v>
      </c>
      <c r="K62">
        <v>0</v>
      </c>
      <c r="L62" s="5">
        <v>0.100114755009337</v>
      </c>
      <c r="M62" s="5">
        <v>2.8123935410084601E-2</v>
      </c>
    </row>
    <row r="63" spans="1:13" x14ac:dyDescent="0.45">
      <c r="A63" t="s">
        <v>34</v>
      </c>
      <c r="B63" t="s">
        <v>12</v>
      </c>
      <c r="C63" s="5">
        <v>-7.5622964363319098E-2</v>
      </c>
      <c r="D63" s="5">
        <v>-0.43083631609335399</v>
      </c>
      <c r="E63" s="5">
        <v>0.27959038736671599</v>
      </c>
      <c r="F63" s="5">
        <v>0.17818903624351301</v>
      </c>
      <c r="G63" s="5">
        <v>-0.42439740377725899</v>
      </c>
      <c r="H63" s="5">
        <v>0.67254146497494205</v>
      </c>
      <c r="I63" s="5">
        <v>0.98139933674218205</v>
      </c>
      <c r="J63">
        <v>0</v>
      </c>
      <c r="K63">
        <v>0</v>
      </c>
      <c r="L63" s="5">
        <v>9.4972986330628006E-2</v>
      </c>
      <c r="M63" s="5">
        <v>1.9554068524847E-2</v>
      </c>
    </row>
    <row r="64" spans="1:13" x14ac:dyDescent="0.45">
      <c r="A64" t="s">
        <v>34</v>
      </c>
      <c r="B64" t="s">
        <v>13</v>
      </c>
      <c r="C64" s="5">
        <v>5.7768481602848698E-2</v>
      </c>
      <c r="D64" s="5">
        <v>-0.26110928745287798</v>
      </c>
      <c r="E64" s="5">
        <v>0.37664625065857499</v>
      </c>
      <c r="F64" s="5">
        <v>0.159961673937035</v>
      </c>
      <c r="G64" s="5">
        <v>0.36113951661688298</v>
      </c>
      <c r="H64" s="5">
        <v>0.71905268415735801</v>
      </c>
      <c r="I64" s="5">
        <v>0.98139933674218205</v>
      </c>
      <c r="J64">
        <v>0</v>
      </c>
      <c r="K64">
        <v>0</v>
      </c>
      <c r="L64" s="5">
        <v>9.43495037061165E-2</v>
      </c>
      <c r="M64" s="5">
        <v>1.88786290149596E-2</v>
      </c>
    </row>
    <row r="65" spans="1:13" x14ac:dyDescent="0.45">
      <c r="A65" t="s">
        <v>34</v>
      </c>
      <c r="B65" t="s">
        <v>14</v>
      </c>
      <c r="C65" s="5">
        <v>3.36736208103017E-3</v>
      </c>
      <c r="D65" s="5">
        <v>-0.33287101945533398</v>
      </c>
      <c r="E65" s="5">
        <v>0.33960574361739498</v>
      </c>
      <c r="F65" s="5">
        <v>0.168670442319349</v>
      </c>
      <c r="G65" s="5">
        <v>1.99641504150125E-2</v>
      </c>
      <c r="H65" s="5">
        <v>0.98412719330856102</v>
      </c>
      <c r="I65" s="5">
        <v>0.98412719330856102</v>
      </c>
      <c r="J65">
        <v>0</v>
      </c>
      <c r="K65">
        <v>0</v>
      </c>
      <c r="L65" s="5">
        <v>9.2714018865724501E-2</v>
      </c>
      <c r="M65" s="5">
        <v>1.71068537712015E-2</v>
      </c>
    </row>
    <row r="66" spans="1:13" x14ac:dyDescent="0.45">
      <c r="A66" t="s">
        <v>34</v>
      </c>
      <c r="B66" t="s">
        <v>15</v>
      </c>
      <c r="C66" s="5">
        <v>1.24506566245665E-2</v>
      </c>
      <c r="D66" s="5">
        <v>-0.27579020859113901</v>
      </c>
      <c r="E66" s="5">
        <v>0.30069152184027198</v>
      </c>
      <c r="F66" s="5">
        <v>0.14459299384055199</v>
      </c>
      <c r="G66" s="5">
        <v>8.6108298153756299E-2</v>
      </c>
      <c r="H66" s="5">
        <v>0.931619338955884</v>
      </c>
      <c r="I66" s="5">
        <v>0.98139933674218205</v>
      </c>
      <c r="J66">
        <v>0</v>
      </c>
      <c r="K66">
        <v>0</v>
      </c>
      <c r="L66" s="5">
        <v>9.2802420644017003E-2</v>
      </c>
      <c r="M66" s="5">
        <v>1.72026223643519E-2</v>
      </c>
    </row>
    <row r="67" spans="1:13" x14ac:dyDescent="0.45">
      <c r="A67" t="s">
        <v>34</v>
      </c>
      <c r="B67" t="s">
        <v>16</v>
      </c>
      <c r="C67" s="5">
        <v>2.2978855840940299E-2</v>
      </c>
      <c r="D67" s="5">
        <v>-0.26000698561597002</v>
      </c>
      <c r="E67" s="5">
        <v>0.30596469729785097</v>
      </c>
      <c r="F67" s="5">
        <v>0.14195686652592299</v>
      </c>
      <c r="G67" s="5">
        <v>0.161872098217552</v>
      </c>
      <c r="H67" s="5">
        <v>0.87185997528659198</v>
      </c>
      <c r="I67" s="5">
        <v>0.98139933674218205</v>
      </c>
      <c r="J67">
        <v>0</v>
      </c>
      <c r="K67">
        <v>0</v>
      </c>
      <c r="L67" s="5">
        <v>9.30390619011216E-2</v>
      </c>
      <c r="M67" s="5">
        <v>1.74589837262152E-2</v>
      </c>
    </row>
    <row r="68" spans="1:13" x14ac:dyDescent="0.45">
      <c r="A68" t="s">
        <v>34</v>
      </c>
      <c r="B68" t="s">
        <v>17</v>
      </c>
      <c r="C68" s="5">
        <v>5.7989954267401701E-2</v>
      </c>
      <c r="D68" s="5">
        <v>-0.22253405698505499</v>
      </c>
      <c r="E68" s="5">
        <v>0.33851396551985902</v>
      </c>
      <c r="F68" s="5">
        <v>0.140721915335631</v>
      </c>
      <c r="G68" s="5">
        <v>0.41208900638604601</v>
      </c>
      <c r="H68" s="5">
        <v>0.68149852583586301</v>
      </c>
      <c r="I68" s="5">
        <v>0.98139933674218205</v>
      </c>
      <c r="J68">
        <v>0</v>
      </c>
      <c r="K68">
        <v>0</v>
      </c>
      <c r="L68" s="5">
        <v>9.4843874411832896E-2</v>
      </c>
      <c r="M68" s="5">
        <v>1.94141972794857E-2</v>
      </c>
    </row>
    <row r="69" spans="1:13" x14ac:dyDescent="0.45">
      <c r="A69" t="s">
        <v>34</v>
      </c>
      <c r="B69" t="s">
        <v>18</v>
      </c>
      <c r="C69" s="5">
        <v>-2.5807067241418801E-2</v>
      </c>
      <c r="D69" s="5">
        <v>-0.33818068510634702</v>
      </c>
      <c r="E69" s="5">
        <v>0.286566550623509</v>
      </c>
      <c r="F69" s="5">
        <v>0.156698935003868</v>
      </c>
      <c r="G69" s="5">
        <v>-0.16469203980730099</v>
      </c>
      <c r="H69" s="5">
        <v>0.86964788207731203</v>
      </c>
      <c r="I69" s="5">
        <v>0.98139933674218205</v>
      </c>
      <c r="J69">
        <v>0</v>
      </c>
      <c r="K69">
        <v>0</v>
      </c>
      <c r="L69" s="5">
        <v>9.3050657711777895E-2</v>
      </c>
      <c r="M69" s="5">
        <v>1.7471545854426201E-2</v>
      </c>
    </row>
    <row r="70" spans="1:13" x14ac:dyDescent="0.45">
      <c r="A70" t="s">
        <v>34</v>
      </c>
      <c r="B70" t="s">
        <v>19</v>
      </c>
      <c r="C70" s="5">
        <v>4.8423715935868E-2</v>
      </c>
      <c r="D70" s="5">
        <v>-0.260097825529778</v>
      </c>
      <c r="E70" s="5">
        <v>0.356945257401514</v>
      </c>
      <c r="F70" s="5">
        <v>0.15476658145414501</v>
      </c>
      <c r="G70" s="5">
        <v>0.31288224809833898</v>
      </c>
      <c r="H70" s="5">
        <v>0.75527461825757902</v>
      </c>
      <c r="I70" s="5">
        <v>0.98139933674218205</v>
      </c>
      <c r="J70">
        <v>0</v>
      </c>
      <c r="K70">
        <v>0</v>
      </c>
      <c r="L70" s="5">
        <v>9.3940925968630698E-2</v>
      </c>
      <c r="M70" s="5">
        <v>1.8436003132683398E-2</v>
      </c>
    </row>
    <row r="71" spans="1:13" x14ac:dyDescent="0.45">
      <c r="A71" t="s">
        <v>34</v>
      </c>
      <c r="B71" t="s">
        <v>20</v>
      </c>
      <c r="C71" s="5">
        <v>3.06006554386807E-2</v>
      </c>
      <c r="D71" s="5">
        <v>-0.29100778843309499</v>
      </c>
      <c r="E71" s="5">
        <v>0.35220909931045602</v>
      </c>
      <c r="F71" s="5">
        <v>0.16133148819485099</v>
      </c>
      <c r="G71" s="5">
        <v>0.189675653408231</v>
      </c>
      <c r="H71" s="5">
        <v>0.85009701589231801</v>
      </c>
      <c r="I71" s="5">
        <v>0.98139933674218205</v>
      </c>
      <c r="J71">
        <v>0</v>
      </c>
      <c r="K71">
        <v>0</v>
      </c>
      <c r="L71" s="5">
        <v>9.3162123850297499E-2</v>
      </c>
      <c r="M71" s="5">
        <v>1.7592300837822299E-2</v>
      </c>
    </row>
    <row r="72" spans="1:13" x14ac:dyDescent="0.45">
      <c r="A72" t="s">
        <v>34</v>
      </c>
      <c r="B72" t="s">
        <v>21</v>
      </c>
      <c r="C72" s="5">
        <v>-0.123174420852111</v>
      </c>
      <c r="D72" s="5">
        <v>-0.347347233434606</v>
      </c>
      <c r="E72" s="5">
        <v>0.100998391730382</v>
      </c>
      <c r="F72" s="5">
        <v>0.112453930100102</v>
      </c>
      <c r="G72" s="5">
        <v>-1.09533229067642</v>
      </c>
      <c r="H72" s="5">
        <v>0.277021579466384</v>
      </c>
      <c r="I72" s="5">
        <v>0.98139933674218205</v>
      </c>
      <c r="J72">
        <v>0</v>
      </c>
      <c r="K72">
        <v>0</v>
      </c>
      <c r="L72" s="5">
        <v>0.10757960603250399</v>
      </c>
      <c r="M72" s="5">
        <v>3.3211239868546197E-2</v>
      </c>
    </row>
    <row r="73" spans="1:13" x14ac:dyDescent="0.45">
      <c r="A73" t="s">
        <v>34</v>
      </c>
      <c r="B73" t="s">
        <v>22</v>
      </c>
      <c r="C73" s="5">
        <v>-1.4779180219541501E-2</v>
      </c>
      <c r="D73" s="5">
        <v>-0.36052582454715798</v>
      </c>
      <c r="E73" s="5">
        <v>0.33096746410807498</v>
      </c>
      <c r="F73" s="5">
        <v>0.17344016219297201</v>
      </c>
      <c r="G73" s="5">
        <v>-8.5211983387664905E-2</v>
      </c>
      <c r="H73" s="5">
        <v>0.93232936990507298</v>
      </c>
      <c r="I73" s="5">
        <v>0.98139933674218205</v>
      </c>
      <c r="J73">
        <v>0</v>
      </c>
      <c r="K73">
        <v>0</v>
      </c>
      <c r="L73" s="5">
        <v>9.2800486027366805E-2</v>
      </c>
      <c r="M73" s="5">
        <v>1.72005265296474E-2</v>
      </c>
    </row>
    <row r="74" spans="1:13" x14ac:dyDescent="0.45">
      <c r="A74" t="s">
        <v>34</v>
      </c>
      <c r="B74" t="s">
        <v>23</v>
      </c>
      <c r="C74" s="5">
        <v>0.10392833043927301</v>
      </c>
      <c r="D74" s="5">
        <v>-0.22275300889924299</v>
      </c>
      <c r="E74" s="5">
        <v>0.43060966977779003</v>
      </c>
      <c r="F74" s="5">
        <v>0.16387625277022499</v>
      </c>
      <c r="G74" s="5">
        <v>0.63418786238048397</v>
      </c>
      <c r="H74" s="5">
        <v>0.5279680692373</v>
      </c>
      <c r="I74" s="5">
        <v>0.98139933674218205</v>
      </c>
      <c r="J74">
        <v>0</v>
      </c>
      <c r="K74">
        <v>0</v>
      </c>
      <c r="L74" s="5">
        <v>9.7748998665280598E-2</v>
      </c>
      <c r="M74" s="5">
        <v>2.25614152207207E-2</v>
      </c>
    </row>
    <row r="75" spans="1:13" x14ac:dyDescent="0.45">
      <c r="A75" t="s">
        <v>34</v>
      </c>
      <c r="B75" t="s">
        <v>24</v>
      </c>
      <c r="C75" s="5">
        <v>-6.8390115810499599E-2</v>
      </c>
      <c r="D75" s="5">
        <v>-0.46414802221592799</v>
      </c>
      <c r="E75" s="5">
        <v>0.32736779059492899</v>
      </c>
      <c r="F75" s="5">
        <v>0.19852778501898499</v>
      </c>
      <c r="G75" s="5">
        <v>-0.34448636901862001</v>
      </c>
      <c r="H75" s="5">
        <v>0.73148472617842597</v>
      </c>
      <c r="I75" s="5">
        <v>0.98139933674218205</v>
      </c>
      <c r="J75">
        <v>0</v>
      </c>
      <c r="K75">
        <v>0</v>
      </c>
      <c r="L75" s="5">
        <v>9.4201938574015098E-2</v>
      </c>
      <c r="M75" s="5">
        <v>1.8718766788516399E-2</v>
      </c>
    </row>
    <row r="76" spans="1:13" x14ac:dyDescent="0.45">
      <c r="A76" t="s">
        <v>34</v>
      </c>
      <c r="B76" t="s">
        <v>25</v>
      </c>
      <c r="C76" s="5">
        <v>-0.17470407665500901</v>
      </c>
      <c r="D76" s="5">
        <v>-0.52760325364543803</v>
      </c>
      <c r="E76" s="5">
        <v>0.17819510033541899</v>
      </c>
      <c r="F76" s="5">
        <v>0.17702815486182699</v>
      </c>
      <c r="G76" s="5">
        <v>-0.98687170292978599</v>
      </c>
      <c r="H76" s="5">
        <v>0.32701039741302002</v>
      </c>
      <c r="I76" s="5">
        <v>0.98139933674218205</v>
      </c>
      <c r="J76">
        <v>0</v>
      </c>
      <c r="K76">
        <v>0</v>
      </c>
      <c r="L76" s="5">
        <v>0.10481777526111601</v>
      </c>
      <c r="M76" s="5">
        <v>3.0219256532876101E-2</v>
      </c>
    </row>
    <row r="77" spans="1:13" x14ac:dyDescent="0.45">
      <c r="A77" t="s">
        <v>34</v>
      </c>
      <c r="B77" t="s">
        <v>26</v>
      </c>
      <c r="C77" s="5">
        <v>0.198211558232847</v>
      </c>
      <c r="D77" s="5">
        <v>-7.8647281895989796E-2</v>
      </c>
      <c r="E77" s="5">
        <v>0.47507039836168302</v>
      </c>
      <c r="F77" s="5">
        <v>0.138883320848671</v>
      </c>
      <c r="G77" s="5">
        <v>1.4271804347825201</v>
      </c>
      <c r="H77" s="5">
        <v>0.157850502100884</v>
      </c>
      <c r="I77" s="5">
        <v>0.98139933674218205</v>
      </c>
      <c r="J77">
        <v>0</v>
      </c>
      <c r="K77">
        <v>0</v>
      </c>
      <c r="L77" s="5">
        <v>0.11766967995024601</v>
      </c>
      <c r="M77" s="5">
        <v>4.4142153279433299E-2</v>
      </c>
    </row>
    <row r="78" spans="1:13" x14ac:dyDescent="0.45">
      <c r="A78" t="s">
        <v>34</v>
      </c>
      <c r="B78" t="s">
        <v>27</v>
      </c>
      <c r="C78" s="5">
        <v>-0.112855844728613</v>
      </c>
      <c r="D78" s="5">
        <v>-0.38634791373299598</v>
      </c>
      <c r="E78" s="5">
        <v>0.16063622427576901</v>
      </c>
      <c r="F78" s="5">
        <v>0.13719441557808601</v>
      </c>
      <c r="G78" s="5">
        <v>-0.82259794797828201</v>
      </c>
      <c r="H78" s="5">
        <v>0.41345272663028398</v>
      </c>
      <c r="I78" s="5">
        <v>0.98139933674218205</v>
      </c>
      <c r="J78">
        <v>0</v>
      </c>
      <c r="K78">
        <v>0</v>
      </c>
      <c r="L78" s="5">
        <v>0.10115647005357099</v>
      </c>
      <c r="M78" s="5">
        <v>2.6252842558035599E-2</v>
      </c>
    </row>
    <row r="79" spans="1:13" x14ac:dyDescent="0.45">
      <c r="A79" t="s">
        <v>34</v>
      </c>
      <c r="B79" t="s">
        <v>28</v>
      </c>
      <c r="C79" s="5">
        <v>-7.5173409949107303E-2</v>
      </c>
      <c r="D79" s="5">
        <v>-0.39490687948827902</v>
      </c>
      <c r="E79" s="5">
        <v>0.24456005959006399</v>
      </c>
      <c r="F79" s="5">
        <v>0.160390927071005</v>
      </c>
      <c r="G79" s="5">
        <v>-0.468688667880993</v>
      </c>
      <c r="H79" s="5">
        <v>0.64070815833245398</v>
      </c>
      <c r="I79" s="5">
        <v>0.98139933674218205</v>
      </c>
      <c r="J79">
        <v>0</v>
      </c>
      <c r="K79">
        <v>0</v>
      </c>
      <c r="L79" s="5">
        <v>9.5468684642852297E-2</v>
      </c>
      <c r="M79" s="5">
        <v>2.00910750297567E-2</v>
      </c>
    </row>
    <row r="80" spans="1:13" x14ac:dyDescent="0.45">
      <c r="A80" t="s">
        <v>34</v>
      </c>
      <c r="B80" t="s">
        <v>29</v>
      </c>
      <c r="C80" s="5">
        <v>-0.124231857363493</v>
      </c>
      <c r="D80" s="5">
        <v>-0.38910037462692998</v>
      </c>
      <c r="E80" s="5">
        <v>0.14063665989994301</v>
      </c>
      <c r="F80" s="5">
        <v>0.132868501683714</v>
      </c>
      <c r="G80" s="5">
        <v>-0.93499855713899505</v>
      </c>
      <c r="H80" s="5">
        <v>0.35291440805211199</v>
      </c>
      <c r="I80" s="5">
        <v>0.98139933674218205</v>
      </c>
      <c r="J80">
        <v>0</v>
      </c>
      <c r="K80">
        <v>0</v>
      </c>
      <c r="L80" s="5">
        <v>0.103593147305077</v>
      </c>
      <c r="M80" s="5">
        <v>2.88925762471672E-2</v>
      </c>
    </row>
    <row r="81" spans="1:13" x14ac:dyDescent="0.45">
      <c r="A81" t="s">
        <v>34</v>
      </c>
      <c r="B81" t="s">
        <v>30</v>
      </c>
      <c r="C81" s="5">
        <v>-4.1726858669708301E-2</v>
      </c>
      <c r="D81" s="5">
        <v>-0.32363409832102502</v>
      </c>
      <c r="E81" s="5">
        <v>0.24018038098160899</v>
      </c>
      <c r="F81" s="5">
        <v>0.141415797291636</v>
      </c>
      <c r="G81" s="5">
        <v>-0.29506504555256002</v>
      </c>
      <c r="H81" s="5">
        <v>0.76879336313596403</v>
      </c>
      <c r="I81" s="5">
        <v>0.98139933674218205</v>
      </c>
      <c r="J81">
        <v>0</v>
      </c>
      <c r="K81">
        <v>0</v>
      </c>
      <c r="L81" s="5">
        <v>9.3804780049979095E-2</v>
      </c>
      <c r="M81" s="5">
        <v>1.82885117208108E-2</v>
      </c>
    </row>
    <row r="82" spans="1:13" x14ac:dyDescent="0.45">
      <c r="A82" t="s">
        <v>34</v>
      </c>
      <c r="B82" t="s">
        <v>31</v>
      </c>
      <c r="C82" s="5">
        <v>4.1539602588450499E-2</v>
      </c>
      <c r="D82" s="5">
        <v>-0.28442917590778599</v>
      </c>
      <c r="E82" s="5">
        <v>0.36750838108468697</v>
      </c>
      <c r="F82" s="5">
        <v>0.163518804129479</v>
      </c>
      <c r="G82" s="5">
        <v>0.254035631006438</v>
      </c>
      <c r="H82" s="5">
        <v>0.80019210716865397</v>
      </c>
      <c r="I82" s="5">
        <v>0.98139933674218205</v>
      </c>
      <c r="J82">
        <v>0</v>
      </c>
      <c r="K82">
        <v>0</v>
      </c>
      <c r="L82" s="5">
        <v>9.3521479457636003E-2</v>
      </c>
      <c r="M82" s="5">
        <v>1.7981602745772401E-2</v>
      </c>
    </row>
    <row r="83" spans="1:13" x14ac:dyDescent="0.45">
      <c r="A83" t="s">
        <v>35</v>
      </c>
      <c r="B83" t="s">
        <v>12</v>
      </c>
      <c r="C83" s="5">
        <v>2.83836213222502E-2</v>
      </c>
      <c r="D83" s="5">
        <v>-0.42392827573418701</v>
      </c>
      <c r="E83" s="5">
        <v>0.48069551837868801</v>
      </c>
      <c r="F83" s="5">
        <v>0.22587750263446901</v>
      </c>
      <c r="G83" s="5">
        <v>0.125659355142519</v>
      </c>
      <c r="H83" s="5">
        <v>0.90044374824390205</v>
      </c>
      <c r="I83" s="5">
        <v>0.94783552446726604</v>
      </c>
      <c r="J83">
        <v>0</v>
      </c>
      <c r="K83">
        <v>0</v>
      </c>
      <c r="L83" s="5">
        <v>8.9560894204825894E-2</v>
      </c>
      <c r="M83" s="5">
        <v>-6.2748011420346002E-3</v>
      </c>
    </row>
    <row r="84" spans="1:13" x14ac:dyDescent="0.45">
      <c r="A84" t="s">
        <v>35</v>
      </c>
      <c r="B84" t="s">
        <v>13</v>
      </c>
      <c r="C84" s="5">
        <v>0.29812147334602201</v>
      </c>
      <c r="D84" s="5">
        <v>-5.8934219278546501E-2</v>
      </c>
      <c r="E84" s="5">
        <v>0.65517716597059195</v>
      </c>
      <c r="F84" s="5">
        <v>0.17830804070447601</v>
      </c>
      <c r="G84" s="5">
        <v>1.6719463248442099</v>
      </c>
      <c r="H84" s="5">
        <v>0.10001636060535</v>
      </c>
      <c r="I84" s="5">
        <v>0.66677573736900198</v>
      </c>
      <c r="J84">
        <v>0</v>
      </c>
      <c r="K84">
        <v>0</v>
      </c>
      <c r="L84" s="5">
        <v>0.13188303456634701</v>
      </c>
      <c r="M84" s="5">
        <v>4.0502301362805498E-2</v>
      </c>
    </row>
    <row r="85" spans="1:13" x14ac:dyDescent="0.45">
      <c r="A85" t="s">
        <v>35</v>
      </c>
      <c r="B85" t="s">
        <v>14</v>
      </c>
      <c r="C85" s="5">
        <v>7.3948776860431303E-2</v>
      </c>
      <c r="D85" s="5">
        <v>-0.35179260494043002</v>
      </c>
      <c r="E85" s="5">
        <v>0.49969015866129302</v>
      </c>
      <c r="F85" s="5">
        <v>0.21260860197388801</v>
      </c>
      <c r="G85" s="5">
        <v>0.34781648613405203</v>
      </c>
      <c r="H85" s="5">
        <v>0.72925919770635605</v>
      </c>
      <c r="I85" s="5">
        <v>0.94783552446726604</v>
      </c>
      <c r="J85">
        <v>0</v>
      </c>
      <c r="K85">
        <v>0</v>
      </c>
      <c r="L85" s="5">
        <v>9.1237432061399698E-2</v>
      </c>
      <c r="M85" s="5">
        <v>-4.4217856163477603E-3</v>
      </c>
    </row>
    <row r="86" spans="1:13" x14ac:dyDescent="0.45">
      <c r="A86" t="s">
        <v>35</v>
      </c>
      <c r="B86" t="s">
        <v>15</v>
      </c>
      <c r="C86" s="5">
        <v>0.21437496607297499</v>
      </c>
      <c r="D86" s="5">
        <v>-0.12061476025713901</v>
      </c>
      <c r="E86" s="5">
        <v>0.54936469240309005</v>
      </c>
      <c r="F86" s="5">
        <v>0.167288641497327</v>
      </c>
      <c r="G86" s="5">
        <v>1.2814675530520101</v>
      </c>
      <c r="H86" s="5">
        <v>0.20521812052444699</v>
      </c>
      <c r="I86" s="5">
        <v>0.94783552446726604</v>
      </c>
      <c r="J86">
        <v>0</v>
      </c>
      <c r="K86">
        <v>0</v>
      </c>
      <c r="L86" s="5">
        <v>0.11481081326498201</v>
      </c>
      <c r="M86" s="5">
        <v>2.1633004134980701E-2</v>
      </c>
    </row>
    <row r="87" spans="1:13" x14ac:dyDescent="0.45">
      <c r="A87" t="s">
        <v>35</v>
      </c>
      <c r="B87" t="s">
        <v>16</v>
      </c>
      <c r="C87" s="5">
        <v>0.29604817293893898</v>
      </c>
      <c r="D87" s="5">
        <v>9.9465714720773299E-3</v>
      </c>
      <c r="E87" s="5">
        <v>0.58214977440580096</v>
      </c>
      <c r="F87" s="5">
        <v>0.142874674886107</v>
      </c>
      <c r="G87" s="5">
        <v>2.0720829158486902</v>
      </c>
      <c r="H87" s="5">
        <v>4.2792538957295297E-2</v>
      </c>
      <c r="I87" s="5">
        <v>0.42792538957295301</v>
      </c>
      <c r="J87">
        <v>1</v>
      </c>
      <c r="K87">
        <v>0</v>
      </c>
      <c r="L87" s="5">
        <v>0.15310136099517799</v>
      </c>
      <c r="M87" s="5">
        <v>6.3954135836775505E-2</v>
      </c>
    </row>
    <row r="88" spans="1:13" x14ac:dyDescent="0.45">
      <c r="A88" t="s">
        <v>35</v>
      </c>
      <c r="B88" t="s">
        <v>17</v>
      </c>
      <c r="C88" s="5">
        <v>0.110230903704563</v>
      </c>
      <c r="D88" s="5">
        <v>-0.19363684912477899</v>
      </c>
      <c r="E88" s="5">
        <v>0.41409865653390499</v>
      </c>
      <c r="F88" s="5">
        <v>0.15174681361891201</v>
      </c>
      <c r="G88" s="5">
        <v>0.72641330038988405</v>
      </c>
      <c r="H88" s="5">
        <v>0.47055804201207702</v>
      </c>
      <c r="I88" s="5">
        <v>0.94783552446726604</v>
      </c>
      <c r="J88">
        <v>0</v>
      </c>
      <c r="K88">
        <v>0</v>
      </c>
      <c r="L88" s="5">
        <v>9.7662056477031203E-2</v>
      </c>
      <c r="M88" s="5">
        <v>2.6791150535607701E-3</v>
      </c>
    </row>
    <row r="89" spans="1:13" x14ac:dyDescent="0.45">
      <c r="A89" t="s">
        <v>35</v>
      </c>
      <c r="B89" t="s">
        <v>18</v>
      </c>
      <c r="C89" s="5">
        <v>0.15148003141953201</v>
      </c>
      <c r="D89" s="5">
        <v>-0.18058042013970901</v>
      </c>
      <c r="E89" s="5">
        <v>0.483540482978774</v>
      </c>
      <c r="F89" s="5">
        <v>0.16582580739086</v>
      </c>
      <c r="G89" s="5">
        <v>0.91348888211643497</v>
      </c>
      <c r="H89" s="5">
        <v>0.36483335951205398</v>
      </c>
      <c r="I89" s="5">
        <v>0.94783552446726604</v>
      </c>
      <c r="J89">
        <v>0</v>
      </c>
      <c r="K89">
        <v>0</v>
      </c>
      <c r="L89" s="5">
        <v>0.10244855102629701</v>
      </c>
      <c r="M89" s="5">
        <v>7.96945113432934E-3</v>
      </c>
    </row>
    <row r="90" spans="1:13" x14ac:dyDescent="0.45">
      <c r="A90" t="s">
        <v>35</v>
      </c>
      <c r="B90" t="s">
        <v>19</v>
      </c>
      <c r="C90" s="5">
        <v>3.2525841794509597E-2</v>
      </c>
      <c r="D90" s="5">
        <v>-0.30230240597755498</v>
      </c>
      <c r="E90" s="5">
        <v>0.367354089566575</v>
      </c>
      <c r="F90" s="5">
        <v>0.16720800162546301</v>
      </c>
      <c r="G90" s="5">
        <v>0.194523237394856</v>
      </c>
      <c r="H90" s="5">
        <v>0.84645785855576205</v>
      </c>
      <c r="I90" s="5">
        <v>0.94783552446726604</v>
      </c>
      <c r="J90">
        <v>0</v>
      </c>
      <c r="K90">
        <v>0</v>
      </c>
      <c r="L90" s="5">
        <v>8.9912841034875401E-2</v>
      </c>
      <c r="M90" s="5">
        <v>-5.8858072772429697E-3</v>
      </c>
    </row>
    <row r="91" spans="1:13" x14ac:dyDescent="0.45">
      <c r="A91" t="s">
        <v>35</v>
      </c>
      <c r="B91" t="s">
        <v>20</v>
      </c>
      <c r="C91" s="5">
        <v>8.2175218422973401E-2</v>
      </c>
      <c r="D91" s="5">
        <v>-0.25023711310465202</v>
      </c>
      <c r="E91" s="5">
        <v>0.41458754995059899</v>
      </c>
      <c r="F91" s="5">
        <v>0.16600153075565099</v>
      </c>
      <c r="G91" s="5">
        <v>0.49502687143248297</v>
      </c>
      <c r="H91" s="5">
        <v>0.62248405802988405</v>
      </c>
      <c r="I91" s="5">
        <v>0.94783552446726604</v>
      </c>
      <c r="J91">
        <v>0</v>
      </c>
      <c r="K91">
        <v>0</v>
      </c>
      <c r="L91" s="5">
        <v>9.3207121683812802E-2</v>
      </c>
      <c r="M91" s="5">
        <v>-2.2447602442070501E-3</v>
      </c>
    </row>
    <row r="92" spans="1:13" x14ac:dyDescent="0.45">
      <c r="A92" t="s">
        <v>35</v>
      </c>
      <c r="B92" t="s">
        <v>21</v>
      </c>
      <c r="C92" s="5">
        <v>-0.301100646413962</v>
      </c>
      <c r="D92" s="5">
        <v>-0.53302881079067999</v>
      </c>
      <c r="E92" s="5">
        <v>-6.9172482037243604E-2</v>
      </c>
      <c r="F92" s="5">
        <v>0.11582130583108</v>
      </c>
      <c r="G92" s="5">
        <v>-2.5996999796661102</v>
      </c>
      <c r="H92" s="5">
        <v>1.18604417307825E-2</v>
      </c>
      <c r="I92" s="5">
        <v>0.23720883461565001</v>
      </c>
      <c r="J92">
        <v>1</v>
      </c>
      <c r="K92">
        <v>0</v>
      </c>
      <c r="L92" s="5">
        <v>0.18584260961146301</v>
      </c>
      <c r="M92" s="5">
        <v>0.10014183167582801</v>
      </c>
    </row>
    <row r="93" spans="1:13" x14ac:dyDescent="0.45">
      <c r="A93" t="s">
        <v>35</v>
      </c>
      <c r="B93" t="s">
        <v>22</v>
      </c>
      <c r="C93" s="5">
        <v>-5.04061623930189E-2</v>
      </c>
      <c r="D93" s="5">
        <v>-0.43135699806720601</v>
      </c>
      <c r="E93" s="5">
        <v>0.33054467328116899</v>
      </c>
      <c r="F93" s="5">
        <v>0.19024090223711801</v>
      </c>
      <c r="G93" s="5">
        <v>-0.26495964747997203</v>
      </c>
      <c r="H93" s="5">
        <v>0.79199638073825096</v>
      </c>
      <c r="I93" s="5">
        <v>0.94783552446726604</v>
      </c>
      <c r="J93">
        <v>0</v>
      </c>
      <c r="K93">
        <v>0</v>
      </c>
      <c r="L93" s="5">
        <v>9.0428948471681703E-2</v>
      </c>
      <c r="M93" s="5">
        <v>-5.3153727418255798E-3</v>
      </c>
    </row>
    <row r="94" spans="1:13" x14ac:dyDescent="0.45">
      <c r="A94" t="s">
        <v>35</v>
      </c>
      <c r="B94" t="s">
        <v>23</v>
      </c>
      <c r="C94" s="5">
        <v>0.16420464969152401</v>
      </c>
      <c r="D94" s="5">
        <v>-0.17878858167131001</v>
      </c>
      <c r="E94" s="5">
        <v>0.50719788105436003</v>
      </c>
      <c r="F94" s="5">
        <v>0.17128546700839201</v>
      </c>
      <c r="G94" s="5">
        <v>0.95866072329112995</v>
      </c>
      <c r="H94" s="5">
        <v>0.341778500071726</v>
      </c>
      <c r="I94" s="5">
        <v>0.94783552446726604</v>
      </c>
      <c r="J94">
        <v>0</v>
      </c>
      <c r="K94">
        <v>0</v>
      </c>
      <c r="L94" s="5">
        <v>0.103759079353769</v>
      </c>
      <c r="M94" s="5">
        <v>9.4179298120604608E-3</v>
      </c>
    </row>
    <row r="95" spans="1:13" x14ac:dyDescent="0.45">
      <c r="A95" t="s">
        <v>35</v>
      </c>
      <c r="B95" t="s">
        <v>24</v>
      </c>
      <c r="C95" s="5">
        <v>8.5636339212120896E-2</v>
      </c>
      <c r="D95" s="5">
        <v>-0.41128654827553801</v>
      </c>
      <c r="E95" s="5">
        <v>0.58255922669978</v>
      </c>
      <c r="F95" s="5">
        <v>0.24815553505906601</v>
      </c>
      <c r="G95" s="5">
        <v>0.345091392749863</v>
      </c>
      <c r="H95" s="5">
        <v>0.73129587860893197</v>
      </c>
      <c r="I95" s="5">
        <v>0.94783552446726604</v>
      </c>
      <c r="J95">
        <v>0</v>
      </c>
      <c r="K95">
        <v>0</v>
      </c>
      <c r="L95" s="5">
        <v>9.1207390254245096E-2</v>
      </c>
      <c r="M95" s="5">
        <v>-4.45498971899249E-3</v>
      </c>
    </row>
    <row r="96" spans="1:13" x14ac:dyDescent="0.45">
      <c r="A96" t="s">
        <v>35</v>
      </c>
      <c r="B96" t="s">
        <v>25</v>
      </c>
      <c r="C96" s="5">
        <v>-3.3201335465136803E-2</v>
      </c>
      <c r="D96" s="5">
        <v>-0.44909372148954901</v>
      </c>
      <c r="E96" s="5">
        <v>0.38269105055927499</v>
      </c>
      <c r="F96" s="5">
        <v>0.207690167186036</v>
      </c>
      <c r="G96" s="5">
        <v>-0.15985992940819799</v>
      </c>
      <c r="H96" s="5">
        <v>0.87355656392525605</v>
      </c>
      <c r="I96" s="5">
        <v>0.94783552446726604</v>
      </c>
      <c r="J96">
        <v>0</v>
      </c>
      <c r="K96">
        <v>0</v>
      </c>
      <c r="L96" s="5">
        <v>8.9716795680659697E-2</v>
      </c>
      <c r="M96" s="5">
        <v>-6.1024889845340199E-3</v>
      </c>
    </row>
    <row r="97" spans="1:13" x14ac:dyDescent="0.45">
      <c r="A97" t="s">
        <v>35</v>
      </c>
      <c r="B97" t="s">
        <v>26</v>
      </c>
      <c r="C97" s="5">
        <v>-4.03021879709199E-3</v>
      </c>
      <c r="D97" s="5">
        <v>-0.30588546390724303</v>
      </c>
      <c r="E97" s="5">
        <v>0.29782502631305902</v>
      </c>
      <c r="F97" s="5">
        <v>0.15074179867103699</v>
      </c>
      <c r="G97" s="5">
        <v>-2.6735907575888101E-2</v>
      </c>
      <c r="H97" s="5">
        <v>0.97876375899089496</v>
      </c>
      <c r="I97" s="5">
        <v>0.97876375899089496</v>
      </c>
      <c r="J97">
        <v>0</v>
      </c>
      <c r="K97">
        <v>0</v>
      </c>
      <c r="L97" s="5">
        <v>8.9320102616147701E-2</v>
      </c>
      <c r="M97" s="5">
        <v>-6.5409392137314396E-3</v>
      </c>
    </row>
    <row r="98" spans="1:13" x14ac:dyDescent="0.45">
      <c r="A98" t="s">
        <v>35</v>
      </c>
      <c r="B98" t="s">
        <v>27</v>
      </c>
      <c r="C98" s="5">
        <v>-4.2258202047876801E-2</v>
      </c>
      <c r="D98" s="5">
        <v>-0.34630183003599602</v>
      </c>
      <c r="E98" s="5">
        <v>0.26178542594024201</v>
      </c>
      <c r="F98" s="5">
        <v>0.15183464292850701</v>
      </c>
      <c r="G98" s="5">
        <v>-0.27831726167903897</v>
      </c>
      <c r="H98" s="5">
        <v>0.78177597987886904</v>
      </c>
      <c r="I98" s="5">
        <v>0.94783552446726604</v>
      </c>
      <c r="J98">
        <v>0</v>
      </c>
      <c r="K98">
        <v>0</v>
      </c>
      <c r="L98" s="5">
        <v>9.0544592212085606E-2</v>
      </c>
      <c r="M98" s="5">
        <v>-5.1875559761160803E-3</v>
      </c>
    </row>
    <row r="99" spans="1:13" x14ac:dyDescent="0.45">
      <c r="A99" t="s">
        <v>35</v>
      </c>
      <c r="B99" t="s">
        <v>28</v>
      </c>
      <c r="C99" s="5">
        <v>4.74227451224064E-2</v>
      </c>
      <c r="D99" s="5">
        <v>-0.30170664412951398</v>
      </c>
      <c r="E99" s="5">
        <v>0.39655213437432701</v>
      </c>
      <c r="F99" s="5">
        <v>0.174349768497646</v>
      </c>
      <c r="G99" s="5">
        <v>0.27199775216820199</v>
      </c>
      <c r="H99" s="5">
        <v>0.78660656953813302</v>
      </c>
      <c r="I99" s="5">
        <v>0.94783552446726604</v>
      </c>
      <c r="J99">
        <v>0</v>
      </c>
      <c r="K99">
        <v>0</v>
      </c>
      <c r="L99" s="5">
        <v>9.0489175856269005E-2</v>
      </c>
      <c r="M99" s="5">
        <v>-5.2488056325448104E-3</v>
      </c>
    </row>
    <row r="100" spans="1:13" x14ac:dyDescent="0.45">
      <c r="A100" t="s">
        <v>35</v>
      </c>
      <c r="B100" t="s">
        <v>29</v>
      </c>
      <c r="C100" s="5">
        <v>-4.01185847517136E-2</v>
      </c>
      <c r="D100" s="5">
        <v>-0.33097516546710598</v>
      </c>
      <c r="E100" s="5">
        <v>0.25073799596367902</v>
      </c>
      <c r="F100" s="5">
        <v>0.14524923731686901</v>
      </c>
      <c r="G100" s="5">
        <v>-0.276205131901606</v>
      </c>
      <c r="H100" s="5">
        <v>0.78338952658408401</v>
      </c>
      <c r="I100" s="5">
        <v>0.94783552446726604</v>
      </c>
      <c r="J100">
        <v>0</v>
      </c>
      <c r="K100">
        <v>0</v>
      </c>
      <c r="L100" s="5">
        <v>9.0525929903431293E-2</v>
      </c>
      <c r="M100" s="5">
        <v>-5.2081827383128002E-3</v>
      </c>
    </row>
    <row r="101" spans="1:13" x14ac:dyDescent="0.45">
      <c r="A101" t="s">
        <v>35</v>
      </c>
      <c r="B101" t="s">
        <v>30</v>
      </c>
      <c r="C101" s="5">
        <v>8.19245547912726E-2</v>
      </c>
      <c r="D101" s="5">
        <v>-0.19836592291681901</v>
      </c>
      <c r="E101" s="5">
        <v>0.36221503249936399</v>
      </c>
      <c r="F101" s="5">
        <v>0.13997269036906701</v>
      </c>
      <c r="G101" s="5">
        <v>0.58528956309449698</v>
      </c>
      <c r="H101" s="5">
        <v>0.56066310980370504</v>
      </c>
      <c r="I101" s="5">
        <v>0.94783552446726604</v>
      </c>
      <c r="J101">
        <v>0</v>
      </c>
      <c r="K101">
        <v>0</v>
      </c>
      <c r="L101" s="5">
        <v>9.4749142572169806E-2</v>
      </c>
      <c r="M101" s="5">
        <v>-5.4042136760190597E-4</v>
      </c>
    </row>
    <row r="102" spans="1:13" x14ac:dyDescent="0.45">
      <c r="A102" t="s">
        <v>35</v>
      </c>
      <c r="B102" t="s">
        <v>31</v>
      </c>
      <c r="C102" s="5">
        <v>3.5284911461725903E-2</v>
      </c>
      <c r="D102" s="5">
        <v>-0.32759104631652902</v>
      </c>
      <c r="E102" s="5">
        <v>0.39816086923998101</v>
      </c>
      <c r="F102" s="5">
        <v>0.18121459029147699</v>
      </c>
      <c r="G102" s="5">
        <v>0.19471341355555999</v>
      </c>
      <c r="H102" s="5">
        <v>0.84630966640979</v>
      </c>
      <c r="I102" s="5">
        <v>0.94783552446726604</v>
      </c>
      <c r="J102">
        <v>0</v>
      </c>
      <c r="K102">
        <v>0</v>
      </c>
      <c r="L102" s="5">
        <v>8.9914022141649994E-2</v>
      </c>
      <c r="M102" s="5">
        <v>-5.8845018434394696E-3</v>
      </c>
    </row>
    <row r="103" spans="1:13" x14ac:dyDescent="0.45">
      <c r="A103" t="s">
        <v>36</v>
      </c>
      <c r="B103" t="s">
        <v>12</v>
      </c>
      <c r="C103" s="5">
        <v>0.14620338496822499</v>
      </c>
      <c r="D103" s="5">
        <v>-0.16501487769939599</v>
      </c>
      <c r="E103" s="5">
        <v>0.45742164763584697</v>
      </c>
      <c r="F103" s="5">
        <v>0.157008589454178</v>
      </c>
      <c r="G103" s="5">
        <v>0.93118080658188096</v>
      </c>
      <c r="H103" s="5">
        <v>0.35383692433479302</v>
      </c>
      <c r="I103" s="5">
        <v>0.86597284025017995</v>
      </c>
      <c r="J103">
        <v>0</v>
      </c>
      <c r="K103">
        <v>0</v>
      </c>
      <c r="L103" s="5">
        <v>6.6009273919442502E-2</v>
      </c>
      <c r="M103" s="5">
        <v>1.41209002483004E-2</v>
      </c>
    </row>
    <row r="104" spans="1:13" x14ac:dyDescent="0.45">
      <c r="A104" t="s">
        <v>36</v>
      </c>
      <c r="B104" t="s">
        <v>13</v>
      </c>
      <c r="C104" s="5">
        <v>0.15936977529237101</v>
      </c>
      <c r="D104" s="5">
        <v>-8.88604852058969E-2</v>
      </c>
      <c r="E104" s="5">
        <v>0.40760003579064003</v>
      </c>
      <c r="F104" s="5">
        <v>0.125231349621344</v>
      </c>
      <c r="G104" s="5">
        <v>1.27260287279702</v>
      </c>
      <c r="H104" s="5">
        <v>0.20589190639557201</v>
      </c>
      <c r="I104" s="5">
        <v>0.86597284025017995</v>
      </c>
      <c r="J104">
        <v>0</v>
      </c>
      <c r="K104">
        <v>0</v>
      </c>
      <c r="L104" s="5">
        <v>7.2420118145705606E-2</v>
      </c>
      <c r="M104" s="5">
        <v>2.0887902487133701E-2</v>
      </c>
    </row>
    <row r="105" spans="1:13" x14ac:dyDescent="0.45">
      <c r="A105" t="s">
        <v>36</v>
      </c>
      <c r="B105" t="s">
        <v>14</v>
      </c>
      <c r="C105" s="5">
        <v>0.27250315538116798</v>
      </c>
      <c r="D105" s="5">
        <v>-4.2911239512396997E-2</v>
      </c>
      <c r="E105" s="5">
        <v>0.58791755027473402</v>
      </c>
      <c r="F105" s="5">
        <v>0.159125524354821</v>
      </c>
      <c r="G105" s="5">
        <v>1.71250436714059</v>
      </c>
      <c r="H105" s="5">
        <v>8.96734804493136E-2</v>
      </c>
      <c r="I105" s="5">
        <v>0.86597284025017995</v>
      </c>
      <c r="J105">
        <v>0</v>
      </c>
      <c r="K105">
        <v>0</v>
      </c>
      <c r="L105" s="5">
        <v>8.3400241648915296E-2</v>
      </c>
      <c r="M105" s="5">
        <v>3.2478032851632803E-2</v>
      </c>
    </row>
    <row r="106" spans="1:13" x14ac:dyDescent="0.45">
      <c r="A106" t="s">
        <v>36</v>
      </c>
      <c r="B106" t="s">
        <v>15</v>
      </c>
      <c r="C106" s="5">
        <v>0.18548518831118299</v>
      </c>
      <c r="D106" s="5">
        <v>-8.53973221962325E-2</v>
      </c>
      <c r="E106" s="5">
        <v>0.45636769881860001</v>
      </c>
      <c r="F106" s="5">
        <v>0.13665933521387999</v>
      </c>
      <c r="G106" s="5">
        <v>1.35728150602289</v>
      </c>
      <c r="H106" s="5">
        <v>0.177521433995317</v>
      </c>
      <c r="I106" s="5">
        <v>0.86597284025017995</v>
      </c>
      <c r="J106">
        <v>0</v>
      </c>
      <c r="K106">
        <v>0</v>
      </c>
      <c r="L106" s="5">
        <v>7.4300701299103503E-2</v>
      </c>
      <c r="M106" s="5">
        <v>2.2872962482386999E-2</v>
      </c>
    </row>
    <row r="107" spans="1:13" x14ac:dyDescent="0.45">
      <c r="A107" t="s">
        <v>36</v>
      </c>
      <c r="B107" t="s">
        <v>16</v>
      </c>
      <c r="C107" s="5">
        <v>8.9068640172075303E-2</v>
      </c>
      <c r="D107" s="5">
        <v>-0.123081804252133</v>
      </c>
      <c r="E107" s="5">
        <v>0.30121908459628399</v>
      </c>
      <c r="F107" s="5">
        <v>0.107029201132378</v>
      </c>
      <c r="G107" s="5">
        <v>0.83219008672139505</v>
      </c>
      <c r="H107" s="5">
        <v>0.40713801745276701</v>
      </c>
      <c r="I107" s="5">
        <v>0.86597284025017995</v>
      </c>
      <c r="J107">
        <v>0</v>
      </c>
      <c r="K107">
        <v>0</v>
      </c>
      <c r="L107" s="5">
        <v>6.4509309438012294E-2</v>
      </c>
      <c r="M107" s="5">
        <v>1.25376044067908E-2</v>
      </c>
    </row>
    <row r="108" spans="1:13" x14ac:dyDescent="0.45">
      <c r="A108" t="s">
        <v>36</v>
      </c>
      <c r="B108" t="s">
        <v>17</v>
      </c>
      <c r="C108" s="5">
        <v>0.106769500090858</v>
      </c>
      <c r="D108" s="5">
        <v>-0.12768843399692101</v>
      </c>
      <c r="E108" s="5">
        <v>0.34122743417863899</v>
      </c>
      <c r="F108" s="5">
        <v>0.118283256265002</v>
      </c>
      <c r="G108" s="5">
        <v>0.90265945884726095</v>
      </c>
      <c r="H108" s="5">
        <v>0.36871548263235498</v>
      </c>
      <c r="I108" s="5">
        <v>0.86597284025017995</v>
      </c>
      <c r="J108">
        <v>0</v>
      </c>
      <c r="K108">
        <v>0</v>
      </c>
      <c r="L108" s="5">
        <v>6.5560336126415694E-2</v>
      </c>
      <c r="M108" s="5">
        <v>1.36470214667722E-2</v>
      </c>
    </row>
    <row r="109" spans="1:13" x14ac:dyDescent="0.45">
      <c r="A109" t="s">
        <v>36</v>
      </c>
      <c r="B109" t="s">
        <v>18</v>
      </c>
      <c r="C109" s="5">
        <v>-5.26875993382755E-2</v>
      </c>
      <c r="D109" s="5">
        <v>-0.31228818394572799</v>
      </c>
      <c r="E109" s="5">
        <v>0.20691298526917701</v>
      </c>
      <c r="F109" s="5">
        <v>0.130967640720451</v>
      </c>
      <c r="G109" s="5">
        <v>-0.40229478860916701</v>
      </c>
      <c r="H109" s="5">
        <v>0.68826219489576401</v>
      </c>
      <c r="I109" s="5">
        <v>0.86597284025017995</v>
      </c>
      <c r="J109">
        <v>0</v>
      </c>
      <c r="K109">
        <v>0</v>
      </c>
      <c r="L109" s="5">
        <v>5.9919296946146998E-2</v>
      </c>
      <c r="M109" s="5">
        <v>7.6925912209328999E-3</v>
      </c>
    </row>
    <row r="110" spans="1:13" x14ac:dyDescent="0.45">
      <c r="A110" t="s">
        <v>36</v>
      </c>
      <c r="B110" t="s">
        <v>19</v>
      </c>
      <c r="C110" s="5">
        <v>-5.2856223535367702E-2</v>
      </c>
      <c r="D110" s="5">
        <v>-0.29882177535187998</v>
      </c>
      <c r="E110" s="5">
        <v>0.19310932828114399</v>
      </c>
      <c r="F110" s="5">
        <v>0.12408881154340699</v>
      </c>
      <c r="G110" s="5">
        <v>-0.42595478897690903</v>
      </c>
      <c r="H110" s="5">
        <v>0.67098849055308096</v>
      </c>
      <c r="I110" s="5">
        <v>0.86597284025017995</v>
      </c>
      <c r="J110">
        <v>0</v>
      </c>
      <c r="K110">
        <v>0</v>
      </c>
      <c r="L110" s="5">
        <v>6.0089586638246997E-2</v>
      </c>
      <c r="M110" s="5">
        <v>7.8723414514829601E-3</v>
      </c>
    </row>
    <row r="111" spans="1:13" x14ac:dyDescent="0.45">
      <c r="A111" t="s">
        <v>36</v>
      </c>
      <c r="B111" t="s">
        <v>20</v>
      </c>
      <c r="C111" s="5">
        <v>-3.18015742167908E-2</v>
      </c>
      <c r="D111" s="5">
        <v>-0.29238526710132601</v>
      </c>
      <c r="E111" s="5">
        <v>0.22878211866774401</v>
      </c>
      <c r="F111" s="5">
        <v>0.13146361561132799</v>
      </c>
      <c r="G111" s="5">
        <v>-0.24190399806751001</v>
      </c>
      <c r="H111" s="5">
        <v>0.80931328487884702</v>
      </c>
      <c r="I111" s="5">
        <v>0.86597284025017995</v>
      </c>
      <c r="J111">
        <v>0</v>
      </c>
      <c r="K111">
        <v>0</v>
      </c>
      <c r="L111" s="5">
        <v>5.9020409193149499E-2</v>
      </c>
      <c r="M111" s="5">
        <v>6.7437652594356497E-3</v>
      </c>
    </row>
    <row r="112" spans="1:13" x14ac:dyDescent="0.45">
      <c r="A112" t="s">
        <v>36</v>
      </c>
      <c r="B112" t="s">
        <v>21</v>
      </c>
      <c r="C112" s="5">
        <v>2.30022710529128E-2</v>
      </c>
      <c r="D112" s="5">
        <v>-0.179953475229499</v>
      </c>
      <c r="E112" s="5">
        <v>0.225958017335325</v>
      </c>
      <c r="F112" s="5">
        <v>0.102390506174935</v>
      </c>
      <c r="G112" s="5">
        <v>0.22465238147776301</v>
      </c>
      <c r="H112" s="5">
        <v>0.82267419823767096</v>
      </c>
      <c r="I112" s="5">
        <v>0.86597284025017995</v>
      </c>
      <c r="J112">
        <v>0</v>
      </c>
      <c r="K112">
        <v>0</v>
      </c>
      <c r="L112" s="5">
        <v>5.8950314122358703E-2</v>
      </c>
      <c r="M112" s="5">
        <v>6.6697760180453002E-3</v>
      </c>
    </row>
    <row r="113" spans="1:13" x14ac:dyDescent="0.45">
      <c r="A113" t="s">
        <v>36</v>
      </c>
      <c r="B113" t="s">
        <v>22</v>
      </c>
      <c r="C113" s="5">
        <v>0.123372260826904</v>
      </c>
      <c r="D113" s="5">
        <v>-0.151821139998638</v>
      </c>
      <c r="E113" s="5">
        <v>0.398565661652448</v>
      </c>
      <c r="F113" s="5">
        <v>0.13883416519441899</v>
      </c>
      <c r="G113" s="5">
        <v>0.88863040775401103</v>
      </c>
      <c r="H113" s="5">
        <v>0.37617667224967799</v>
      </c>
      <c r="I113" s="5">
        <v>0.86597284025017995</v>
      </c>
      <c r="J113">
        <v>0</v>
      </c>
      <c r="K113">
        <v>0</v>
      </c>
      <c r="L113" s="5">
        <v>6.5344483272501197E-2</v>
      </c>
      <c r="M113" s="5">
        <v>1.3419176787640199E-2</v>
      </c>
    </row>
    <row r="114" spans="1:13" x14ac:dyDescent="0.45">
      <c r="A114" t="s">
        <v>36</v>
      </c>
      <c r="B114" t="s">
        <v>23</v>
      </c>
      <c r="C114" s="5">
        <v>3.6134045599215299E-2</v>
      </c>
      <c r="D114" s="5">
        <v>-0.216693410541626</v>
      </c>
      <c r="E114" s="5">
        <v>0.28896150174005703</v>
      </c>
      <c r="F114" s="5">
        <v>0.127550619695981</v>
      </c>
      <c r="G114" s="5">
        <v>0.28329180748271798</v>
      </c>
      <c r="H114" s="5">
        <v>0.77749546889181997</v>
      </c>
      <c r="I114" s="5">
        <v>0.86597284025017995</v>
      </c>
      <c r="J114">
        <v>0</v>
      </c>
      <c r="K114">
        <v>0</v>
      </c>
      <c r="L114" s="5">
        <v>5.9209655553541803E-2</v>
      </c>
      <c r="M114" s="5">
        <v>6.9435253065164198E-3</v>
      </c>
    </row>
    <row r="115" spans="1:13" x14ac:dyDescent="0.45">
      <c r="A115" t="s">
        <v>36</v>
      </c>
      <c r="B115" t="s">
        <v>24</v>
      </c>
      <c r="C115" s="5">
        <v>9.3943962881981299E-2</v>
      </c>
      <c r="D115" s="5">
        <v>-0.21270964259738501</v>
      </c>
      <c r="E115" s="5">
        <v>0.40059756836134802</v>
      </c>
      <c r="F115" s="5">
        <v>0.154705734922678</v>
      </c>
      <c r="G115" s="5">
        <v>0.60724292431004101</v>
      </c>
      <c r="H115" s="5">
        <v>0.54496430857025102</v>
      </c>
      <c r="I115" s="5">
        <v>0.86597284025017995</v>
      </c>
      <c r="J115">
        <v>0</v>
      </c>
      <c r="K115">
        <v>0</v>
      </c>
      <c r="L115" s="5">
        <v>6.17141447077914E-2</v>
      </c>
      <c r="M115" s="5">
        <v>9.5871527471131906E-3</v>
      </c>
    </row>
    <row r="116" spans="1:13" x14ac:dyDescent="0.45">
      <c r="A116" t="s">
        <v>36</v>
      </c>
      <c r="B116" t="s">
        <v>25</v>
      </c>
      <c r="C116" s="5">
        <v>4.7608332774909203E-2</v>
      </c>
      <c r="D116" s="5">
        <v>-0.24238235567795799</v>
      </c>
      <c r="E116" s="5">
        <v>0.33759902122777602</v>
      </c>
      <c r="F116" s="5">
        <v>0.14629934811202699</v>
      </c>
      <c r="G116" s="5">
        <v>0.32541725844501701</v>
      </c>
      <c r="H116" s="5">
        <v>0.74549489498571897</v>
      </c>
      <c r="I116" s="5">
        <v>0.86597284025017995</v>
      </c>
      <c r="J116">
        <v>0</v>
      </c>
      <c r="K116">
        <v>0</v>
      </c>
      <c r="L116" s="5">
        <v>5.9432806021774899E-2</v>
      </c>
      <c r="M116" s="5">
        <v>7.1790730229845902E-3</v>
      </c>
    </row>
    <row r="117" spans="1:13" x14ac:dyDescent="0.45">
      <c r="A117" t="s">
        <v>36</v>
      </c>
      <c r="B117" t="s">
        <v>26</v>
      </c>
      <c r="C117" s="5">
        <v>-0.13952377569097099</v>
      </c>
      <c r="D117" s="5">
        <v>-0.36365979803781401</v>
      </c>
      <c r="E117" s="5">
        <v>8.4612246655870804E-2</v>
      </c>
      <c r="F117" s="5">
        <v>0.113075885755881</v>
      </c>
      <c r="G117" s="5">
        <v>-1.23389504984456</v>
      </c>
      <c r="H117" s="5">
        <v>0.21992042575293899</v>
      </c>
      <c r="I117" s="5">
        <v>0.86597284025017995</v>
      </c>
      <c r="J117">
        <v>0</v>
      </c>
      <c r="K117">
        <v>0</v>
      </c>
      <c r="L117" s="5">
        <v>7.1598416647182903E-2</v>
      </c>
      <c r="M117" s="5">
        <v>2.0020550905359698E-2</v>
      </c>
    </row>
    <row r="118" spans="1:13" x14ac:dyDescent="0.45">
      <c r="A118" t="s">
        <v>36</v>
      </c>
      <c r="B118" t="s">
        <v>27</v>
      </c>
      <c r="C118" s="5">
        <v>-7.5074006620243994E-2</v>
      </c>
      <c r="D118" s="5">
        <v>-0.31468572060891498</v>
      </c>
      <c r="E118" s="5">
        <v>0.16453770736842699</v>
      </c>
      <c r="F118" s="5">
        <v>0.120883321266523</v>
      </c>
      <c r="G118" s="5">
        <v>-0.62104520155200704</v>
      </c>
      <c r="H118" s="5">
        <v>0.53587842904418004</v>
      </c>
      <c r="I118" s="5">
        <v>0.86597284025017995</v>
      </c>
      <c r="J118">
        <v>0</v>
      </c>
      <c r="K118">
        <v>0</v>
      </c>
      <c r="L118" s="5">
        <v>6.1860906901314898E-2</v>
      </c>
      <c r="M118" s="5">
        <v>9.7420683958324705E-3</v>
      </c>
    </row>
    <row r="119" spans="1:13" x14ac:dyDescent="0.45">
      <c r="A119" t="s">
        <v>36</v>
      </c>
      <c r="B119" t="s">
        <v>28</v>
      </c>
      <c r="C119" s="5">
        <v>-1.45099635134844E-2</v>
      </c>
      <c r="D119" s="5">
        <v>-0.26161103794326901</v>
      </c>
      <c r="E119" s="5">
        <v>0.2325911109163</v>
      </c>
      <c r="F119" s="5">
        <v>0.124661678965374</v>
      </c>
      <c r="G119" s="5">
        <v>-0.116394738414479</v>
      </c>
      <c r="H119" s="5">
        <v>0.90755586683018197</v>
      </c>
      <c r="I119" s="5">
        <v>0.90755586683018197</v>
      </c>
      <c r="J119">
        <v>0</v>
      </c>
      <c r="K119">
        <v>0</v>
      </c>
      <c r="L119" s="5">
        <v>5.8628646553181001E-2</v>
      </c>
      <c r="M119" s="5">
        <v>6.33023802835774E-3</v>
      </c>
    </row>
    <row r="120" spans="1:13" x14ac:dyDescent="0.45">
      <c r="A120" t="s">
        <v>36</v>
      </c>
      <c r="B120" t="s">
        <v>29</v>
      </c>
      <c r="C120" s="5">
        <v>0.14117781939111401</v>
      </c>
      <c r="D120" s="5">
        <v>-6.2586161351637207E-2</v>
      </c>
      <c r="E120" s="5">
        <v>0.34494180013386599</v>
      </c>
      <c r="F120" s="5">
        <v>0.10279825780068599</v>
      </c>
      <c r="G120" s="5">
        <v>1.37334836612544</v>
      </c>
      <c r="H120" s="5">
        <v>0.17248843811261</v>
      </c>
      <c r="I120" s="5">
        <v>0.86597284025017995</v>
      </c>
      <c r="J120">
        <v>0</v>
      </c>
      <c r="K120">
        <v>0</v>
      </c>
      <c r="L120" s="5">
        <v>7.4670292038011496E-2</v>
      </c>
      <c r="M120" s="5">
        <v>2.3263086040123199E-2</v>
      </c>
    </row>
    <row r="121" spans="1:13" x14ac:dyDescent="0.45">
      <c r="A121" t="s">
        <v>36</v>
      </c>
      <c r="B121" t="s">
        <v>30</v>
      </c>
      <c r="C121" s="5">
        <v>9.2618892808405698E-2</v>
      </c>
      <c r="D121" s="5">
        <v>-0.15162609098569099</v>
      </c>
      <c r="E121" s="5">
        <v>0.336863876602503</v>
      </c>
      <c r="F121" s="5">
        <v>0.123220790637616</v>
      </c>
      <c r="G121" s="5">
        <v>0.75164988253314202</v>
      </c>
      <c r="H121" s="5">
        <v>0.45389652393144903</v>
      </c>
      <c r="I121" s="5">
        <v>0.86597284025017995</v>
      </c>
      <c r="J121">
        <v>0</v>
      </c>
      <c r="K121">
        <v>0</v>
      </c>
      <c r="L121" s="5">
        <v>6.3410116959572396E-2</v>
      </c>
      <c r="M121" s="5">
        <v>1.13773456795486E-2</v>
      </c>
    </row>
    <row r="122" spans="1:13" x14ac:dyDescent="0.45">
      <c r="A122" t="s">
        <v>36</v>
      </c>
      <c r="B122" t="s">
        <v>31</v>
      </c>
      <c r="C122" s="5">
        <v>-5.3702741569591997E-2</v>
      </c>
      <c r="D122" s="5">
        <v>-0.29807464479484003</v>
      </c>
      <c r="E122" s="5">
        <v>0.19066916165565601</v>
      </c>
      <c r="F122" s="5">
        <v>0.12328482107300499</v>
      </c>
      <c r="G122" s="5">
        <v>-0.43559897400338599</v>
      </c>
      <c r="H122" s="5">
        <v>0.66399707719198198</v>
      </c>
      <c r="I122" s="5">
        <v>0.86597284025017995</v>
      </c>
      <c r="J122">
        <v>0</v>
      </c>
      <c r="K122">
        <v>0</v>
      </c>
      <c r="L122" s="5">
        <v>6.0161771856787297E-2</v>
      </c>
      <c r="M122" s="5">
        <v>7.9485369599421301E-3</v>
      </c>
    </row>
    <row r="123" spans="1:13" x14ac:dyDescent="0.45">
      <c r="A123" t="s">
        <v>37</v>
      </c>
      <c r="B123" t="s">
        <v>12</v>
      </c>
      <c r="C123" s="5">
        <v>0.26705735083857701</v>
      </c>
      <c r="D123" s="5">
        <v>-2.5902677984750301E-2</v>
      </c>
      <c r="E123" s="5">
        <v>0.56001737966190501</v>
      </c>
      <c r="F123" s="5">
        <v>0.14779737055833</v>
      </c>
      <c r="G123" s="5">
        <v>1.8069154399007299</v>
      </c>
      <c r="H123" s="5">
        <v>7.3559748648428694E-2</v>
      </c>
      <c r="I123" s="5">
        <v>0.63960470950718296</v>
      </c>
      <c r="J123">
        <v>0</v>
      </c>
      <c r="K123">
        <v>0</v>
      </c>
      <c r="L123" s="5">
        <v>0.172383471678248</v>
      </c>
      <c r="M123" s="5">
        <v>0.126404775660372</v>
      </c>
    </row>
    <row r="124" spans="1:13" x14ac:dyDescent="0.45">
      <c r="A124" t="s">
        <v>37</v>
      </c>
      <c r="B124" t="s">
        <v>13</v>
      </c>
      <c r="C124" s="5">
        <v>1.48635430223124E-2</v>
      </c>
      <c r="D124" s="5">
        <v>-0.22311079254421101</v>
      </c>
      <c r="E124" s="5">
        <v>0.252837878588836</v>
      </c>
      <c r="F124" s="5">
        <v>0.120057269240332</v>
      </c>
      <c r="G124" s="5">
        <v>0.123803773951899</v>
      </c>
      <c r="H124" s="5">
        <v>0.90170076341854799</v>
      </c>
      <c r="I124" s="5">
        <v>0.99848584960269404</v>
      </c>
      <c r="J124">
        <v>0</v>
      </c>
      <c r="K124">
        <v>0</v>
      </c>
      <c r="L124" s="5">
        <v>0.147484820675886</v>
      </c>
      <c r="M124" s="5">
        <v>0.100122866268991</v>
      </c>
    </row>
    <row r="125" spans="1:13" x14ac:dyDescent="0.45">
      <c r="A125" t="s">
        <v>37</v>
      </c>
      <c r="B125" t="s">
        <v>14</v>
      </c>
      <c r="C125" s="5">
        <v>9.0653636183190098E-2</v>
      </c>
      <c r="D125" s="5">
        <v>-0.213064597175216</v>
      </c>
      <c r="E125" s="5">
        <v>0.39437186954159598</v>
      </c>
      <c r="F125" s="5">
        <v>0.15322484934647601</v>
      </c>
      <c r="G125" s="5">
        <v>0.59163795278533204</v>
      </c>
      <c r="H125" s="5">
        <v>0.55532946637259295</v>
      </c>
      <c r="I125" s="5">
        <v>0.99848584960269404</v>
      </c>
      <c r="J125">
        <v>0</v>
      </c>
      <c r="K125">
        <v>0</v>
      </c>
      <c r="L125" s="5">
        <v>0.150118356774566</v>
      </c>
      <c r="M125" s="5">
        <v>0.10290270992870899</v>
      </c>
    </row>
    <row r="126" spans="1:13" x14ac:dyDescent="0.45">
      <c r="A126" t="s">
        <v>37</v>
      </c>
      <c r="B126" t="s">
        <v>15</v>
      </c>
      <c r="C126" s="5">
        <v>-1.29207968400037E-2</v>
      </c>
      <c r="D126" s="5">
        <v>-0.27288189302308702</v>
      </c>
      <c r="E126" s="5">
        <v>0.24704029934308</v>
      </c>
      <c r="F126" s="5">
        <v>0.13114951762409599</v>
      </c>
      <c r="G126" s="5">
        <v>-9.8519591029206904E-2</v>
      </c>
      <c r="H126" s="5">
        <v>0.92170233870614104</v>
      </c>
      <c r="I126" s="5">
        <v>0.99848584960269404</v>
      </c>
      <c r="J126">
        <v>0</v>
      </c>
      <c r="K126">
        <v>0</v>
      </c>
      <c r="L126" s="5">
        <v>0.14744045231682701</v>
      </c>
      <c r="M126" s="5">
        <v>0.10007603300109599</v>
      </c>
    </row>
    <row r="127" spans="1:13" x14ac:dyDescent="0.45">
      <c r="A127" t="s">
        <v>37</v>
      </c>
      <c r="B127" t="s">
        <v>16</v>
      </c>
      <c r="C127" s="5">
        <v>5.7050398513290801E-2</v>
      </c>
      <c r="D127" s="5">
        <v>-0.14519488131460001</v>
      </c>
      <c r="E127" s="5">
        <v>0.259295678341182</v>
      </c>
      <c r="F127" s="5">
        <v>0.10203207818641399</v>
      </c>
      <c r="G127" s="5">
        <v>0.55914178685117799</v>
      </c>
      <c r="H127" s="5">
        <v>0.57722259394129705</v>
      </c>
      <c r="I127" s="5">
        <v>0.99848584960269404</v>
      </c>
      <c r="J127">
        <v>0</v>
      </c>
      <c r="K127">
        <v>0</v>
      </c>
      <c r="L127" s="5">
        <v>0.149824927364656</v>
      </c>
      <c r="M127" s="5">
        <v>0.102592978884915</v>
      </c>
    </row>
    <row r="128" spans="1:13" x14ac:dyDescent="0.45">
      <c r="A128" t="s">
        <v>37</v>
      </c>
      <c r="B128" t="s">
        <v>17</v>
      </c>
      <c r="C128" s="5">
        <v>5.4610703146926003E-2</v>
      </c>
      <c r="D128" s="5">
        <v>-0.16910731402595899</v>
      </c>
      <c r="E128" s="5">
        <v>0.27832872031981098</v>
      </c>
      <c r="F128" s="5">
        <v>0.112865003521063</v>
      </c>
      <c r="G128" s="5">
        <v>0.483858604910548</v>
      </c>
      <c r="H128" s="5">
        <v>0.62946587971097601</v>
      </c>
      <c r="I128" s="5">
        <v>0.99848584960269404</v>
      </c>
      <c r="J128">
        <v>0</v>
      </c>
      <c r="K128">
        <v>0</v>
      </c>
      <c r="L128" s="5">
        <v>0.149208152568368</v>
      </c>
      <c r="M128" s="5">
        <v>0.101941938822166</v>
      </c>
    </row>
    <row r="129" spans="1:13" x14ac:dyDescent="0.45">
      <c r="A129" t="s">
        <v>37</v>
      </c>
      <c r="B129" t="s">
        <v>18</v>
      </c>
      <c r="C129" s="5">
        <v>0.174821882414707</v>
      </c>
      <c r="D129" s="5">
        <v>-7.0151342544274797E-2</v>
      </c>
      <c r="E129" s="5">
        <v>0.41979510737369002</v>
      </c>
      <c r="F129" s="5">
        <v>0.12358818590902799</v>
      </c>
      <c r="G129" s="5">
        <v>1.4145517318572101</v>
      </c>
      <c r="H129" s="5">
        <v>0.160076565680735</v>
      </c>
      <c r="I129" s="5">
        <v>0.80038282840367903</v>
      </c>
      <c r="J129">
        <v>0</v>
      </c>
      <c r="K129">
        <v>0</v>
      </c>
      <c r="L129" s="5">
        <v>0.162873587368244</v>
      </c>
      <c r="M129" s="5">
        <v>0.116366564444258</v>
      </c>
    </row>
    <row r="130" spans="1:13" x14ac:dyDescent="0.45">
      <c r="A130" t="s">
        <v>37</v>
      </c>
      <c r="B130" t="s">
        <v>19</v>
      </c>
      <c r="C130" s="5">
        <v>5.4119369098939801E-2</v>
      </c>
      <c r="D130" s="5">
        <v>-0.179921083509059</v>
      </c>
      <c r="E130" s="5">
        <v>0.28815982170693799</v>
      </c>
      <c r="F130" s="5">
        <v>0.118072638232172</v>
      </c>
      <c r="G130" s="5">
        <v>0.45835656684931397</v>
      </c>
      <c r="H130" s="5">
        <v>0.64761727424447701</v>
      </c>
      <c r="I130" s="5">
        <v>0.99848584960269404</v>
      </c>
      <c r="J130">
        <v>0</v>
      </c>
      <c r="K130">
        <v>0</v>
      </c>
      <c r="L130" s="5">
        <v>0.14901923143551901</v>
      </c>
      <c r="M130" s="5">
        <v>0.101742522070825</v>
      </c>
    </row>
    <row r="131" spans="1:13" x14ac:dyDescent="0.45">
      <c r="A131" t="s">
        <v>37</v>
      </c>
      <c r="B131" t="s">
        <v>20</v>
      </c>
      <c r="C131" s="5">
        <v>2.3803008591506E-4</v>
      </c>
      <c r="D131" s="5">
        <v>-0.24781183821654901</v>
      </c>
      <c r="E131" s="5">
        <v>0.248287898388379</v>
      </c>
      <c r="F131" s="5">
        <v>0.12514034235214</v>
      </c>
      <c r="G131" s="5">
        <v>1.9021051200679201E-3</v>
      </c>
      <c r="H131" s="5">
        <v>0.99848584960269404</v>
      </c>
      <c r="I131" s="5">
        <v>0.99848584960269404</v>
      </c>
      <c r="J131">
        <v>0</v>
      </c>
      <c r="K131">
        <v>0</v>
      </c>
      <c r="L131" s="5">
        <v>0.14736386017095601</v>
      </c>
      <c r="M131" s="5">
        <v>9.9995185736009698E-2</v>
      </c>
    </row>
    <row r="132" spans="1:13" x14ac:dyDescent="0.45">
      <c r="A132" t="s">
        <v>37</v>
      </c>
      <c r="B132" t="s">
        <v>21</v>
      </c>
      <c r="C132" s="5">
        <v>-8.2690984146145799E-2</v>
      </c>
      <c r="D132" s="5">
        <v>-0.27523265947937398</v>
      </c>
      <c r="E132" s="5">
        <v>0.109850691187082</v>
      </c>
      <c r="F132" s="5">
        <v>9.7136641648503302E-2</v>
      </c>
      <c r="G132" s="5">
        <v>-0.85128518695725297</v>
      </c>
      <c r="H132" s="5">
        <v>0.396494534198927</v>
      </c>
      <c r="I132" s="5">
        <v>0.99848584960269404</v>
      </c>
      <c r="J132">
        <v>0</v>
      </c>
      <c r="K132">
        <v>0</v>
      </c>
      <c r="L132" s="5">
        <v>0.153046937392808</v>
      </c>
      <c r="M132" s="5">
        <v>0.105993989470186</v>
      </c>
    </row>
    <row r="133" spans="1:13" x14ac:dyDescent="0.45">
      <c r="A133" t="s">
        <v>37</v>
      </c>
      <c r="B133" t="s">
        <v>22</v>
      </c>
      <c r="C133" s="5">
        <v>-3.7694366969933798E-3</v>
      </c>
      <c r="D133" s="5">
        <v>-0.26661005448401598</v>
      </c>
      <c r="E133" s="5">
        <v>0.25907118109002902</v>
      </c>
      <c r="F133" s="5">
        <v>0.13260222679823699</v>
      </c>
      <c r="G133" s="5">
        <v>-2.8426647033076E-2</v>
      </c>
      <c r="H133" s="5">
        <v>0.97737433393904305</v>
      </c>
      <c r="I133" s="5">
        <v>0.99848584960269404</v>
      </c>
      <c r="J133">
        <v>0</v>
      </c>
      <c r="K133">
        <v>0</v>
      </c>
      <c r="L133" s="5">
        <v>0.147370211127865</v>
      </c>
      <c r="M133" s="5">
        <v>0.100001889523857</v>
      </c>
    </row>
    <row r="134" spans="1:13" x14ac:dyDescent="0.45">
      <c r="A134" t="s">
        <v>37</v>
      </c>
      <c r="B134" t="s">
        <v>23</v>
      </c>
      <c r="C134" s="5">
        <v>3.3624504054251297E-2</v>
      </c>
      <c r="D134" s="5">
        <v>-0.20698094451410801</v>
      </c>
      <c r="E134" s="5">
        <v>0.27422995262261002</v>
      </c>
      <c r="F134" s="5">
        <v>0.121384657092098</v>
      </c>
      <c r="G134" s="5">
        <v>0.27700785964027802</v>
      </c>
      <c r="H134" s="5">
        <v>0.78230355846863797</v>
      </c>
      <c r="I134" s="5">
        <v>0.99848584960269404</v>
      </c>
      <c r="J134">
        <v>0</v>
      </c>
      <c r="K134">
        <v>0</v>
      </c>
      <c r="L134" s="5">
        <v>0.147969194400973</v>
      </c>
      <c r="M134" s="5">
        <v>0.100634149645471</v>
      </c>
    </row>
    <row r="135" spans="1:13" x14ac:dyDescent="0.45">
      <c r="A135" t="s">
        <v>37</v>
      </c>
      <c r="B135" t="s">
        <v>24</v>
      </c>
      <c r="C135" s="5">
        <v>0.17310218104740299</v>
      </c>
      <c r="D135" s="5">
        <v>-0.117349873977679</v>
      </c>
      <c r="E135" s="5">
        <v>0.46355423607248603</v>
      </c>
      <c r="F135" s="5">
        <v>0.146532106029586</v>
      </c>
      <c r="G135" s="5">
        <v>1.18132596150943</v>
      </c>
      <c r="H135" s="5">
        <v>0.24006808677319899</v>
      </c>
      <c r="I135" s="5">
        <v>0.96027234709279596</v>
      </c>
      <c r="J135">
        <v>0</v>
      </c>
      <c r="K135">
        <v>0</v>
      </c>
      <c r="L135" s="5">
        <v>0.15824069482905001</v>
      </c>
      <c r="M135" s="5">
        <v>0.111476288986219</v>
      </c>
    </row>
    <row r="136" spans="1:13" x14ac:dyDescent="0.45">
      <c r="A136" t="s">
        <v>37</v>
      </c>
      <c r="B136" t="s">
        <v>25</v>
      </c>
      <c r="C136" s="5">
        <v>-1.50282661130225E-2</v>
      </c>
      <c r="D136" s="5">
        <v>-0.291116316484682</v>
      </c>
      <c r="E136" s="5">
        <v>0.26105978425863702</v>
      </c>
      <c r="F136" s="5">
        <v>0.139285512946596</v>
      </c>
      <c r="G136" s="5">
        <v>-0.10789539985242</v>
      </c>
      <c r="H136" s="5">
        <v>0.91427885751733495</v>
      </c>
      <c r="I136" s="5">
        <v>0.99848584960269404</v>
      </c>
      <c r="J136">
        <v>0</v>
      </c>
      <c r="K136">
        <v>0</v>
      </c>
      <c r="L136" s="5">
        <v>0.147455728122833</v>
      </c>
      <c r="M136" s="5">
        <v>0.10009215746298999</v>
      </c>
    </row>
    <row r="137" spans="1:13" x14ac:dyDescent="0.45">
      <c r="A137" t="s">
        <v>37</v>
      </c>
      <c r="B137" t="s">
        <v>26</v>
      </c>
      <c r="C137" s="5">
        <v>0.179668273685407</v>
      </c>
      <c r="D137" s="5">
        <v>-3.2376139873394799E-2</v>
      </c>
      <c r="E137" s="5">
        <v>0.39171268724420999</v>
      </c>
      <c r="F137" s="5">
        <v>0.10697570890967401</v>
      </c>
      <c r="G137" s="5">
        <v>1.67952402948889</v>
      </c>
      <c r="H137" s="5">
        <v>9.5940706426077493E-2</v>
      </c>
      <c r="I137" s="5">
        <v>0.63960470950718296</v>
      </c>
      <c r="J137">
        <v>0</v>
      </c>
      <c r="K137">
        <v>0</v>
      </c>
      <c r="L137" s="5">
        <v>0.16906658872700001</v>
      </c>
      <c r="M137" s="5">
        <v>0.122903621434056</v>
      </c>
    </row>
    <row r="138" spans="1:13" x14ac:dyDescent="0.45">
      <c r="A138" t="s">
        <v>37</v>
      </c>
      <c r="B138" t="s">
        <v>27</v>
      </c>
      <c r="C138" s="5">
        <v>-4.7554246351548299E-2</v>
      </c>
      <c r="D138" s="5">
        <v>-0.27580576554964598</v>
      </c>
      <c r="E138" s="5">
        <v>0.18069727284654899</v>
      </c>
      <c r="F138" s="5">
        <v>0.11515214037532399</v>
      </c>
      <c r="G138" s="5">
        <v>-0.41296884449173799</v>
      </c>
      <c r="H138" s="5">
        <v>0.68044817670944702</v>
      </c>
      <c r="I138" s="5">
        <v>0.99848584960269404</v>
      </c>
      <c r="J138">
        <v>0</v>
      </c>
      <c r="K138">
        <v>0</v>
      </c>
      <c r="L138" s="5">
        <v>0.14870811030789999</v>
      </c>
      <c r="M138" s="5">
        <v>0.101414116436116</v>
      </c>
    </row>
    <row r="139" spans="1:13" x14ac:dyDescent="0.45">
      <c r="A139" t="s">
        <v>37</v>
      </c>
      <c r="B139" t="s">
        <v>28</v>
      </c>
      <c r="C139" s="5">
        <v>1.85577710086436E-2</v>
      </c>
      <c r="D139" s="5">
        <v>-0.21658239503065599</v>
      </c>
      <c r="E139" s="5">
        <v>0.25369793704794302</v>
      </c>
      <c r="F139" s="5">
        <v>0.11862744003966399</v>
      </c>
      <c r="G139" s="5">
        <v>0.156437422930466</v>
      </c>
      <c r="H139" s="5">
        <v>0.87598029684946099</v>
      </c>
      <c r="I139" s="5">
        <v>0.99848584960269404</v>
      </c>
      <c r="J139">
        <v>0</v>
      </c>
      <c r="K139">
        <v>0</v>
      </c>
      <c r="L139" s="5">
        <v>0.147556994145287</v>
      </c>
      <c r="M139" s="5">
        <v>0.100199049375581</v>
      </c>
    </row>
    <row r="140" spans="1:13" x14ac:dyDescent="0.45">
      <c r="A140" t="s">
        <v>37</v>
      </c>
      <c r="B140" t="s">
        <v>29</v>
      </c>
      <c r="C140" s="5">
        <v>-9.39128926899363E-2</v>
      </c>
      <c r="D140" s="5">
        <v>-0.28868744926546003</v>
      </c>
      <c r="E140" s="5">
        <v>0.100861663885588</v>
      </c>
      <c r="F140" s="5">
        <v>9.8263122887960797E-2</v>
      </c>
      <c r="G140" s="5">
        <v>-0.95572876100238902</v>
      </c>
      <c r="H140" s="5">
        <v>0.34134369788065999</v>
      </c>
      <c r="I140" s="5">
        <v>0.99848584960269404</v>
      </c>
      <c r="J140">
        <v>0</v>
      </c>
      <c r="K140">
        <v>0</v>
      </c>
      <c r="L140" s="5">
        <v>0.154514582959425</v>
      </c>
      <c r="M140" s="5">
        <v>0.107543170901615</v>
      </c>
    </row>
    <row r="141" spans="1:13" x14ac:dyDescent="0.45">
      <c r="A141" t="s">
        <v>37</v>
      </c>
      <c r="B141" t="s">
        <v>30</v>
      </c>
      <c r="C141" s="5">
        <v>6.1826487205794901E-2</v>
      </c>
      <c r="D141" s="5">
        <v>-0.17091620601351201</v>
      </c>
      <c r="E141" s="5">
        <v>0.294569180425102</v>
      </c>
      <c r="F141" s="5">
        <v>0.117417922890846</v>
      </c>
      <c r="G141" s="5">
        <v>0.52655068054022403</v>
      </c>
      <c r="H141" s="5">
        <v>0.59958540668194205</v>
      </c>
      <c r="I141" s="5">
        <v>0.99848584960269404</v>
      </c>
      <c r="J141">
        <v>0</v>
      </c>
      <c r="K141">
        <v>0</v>
      </c>
      <c r="L141" s="5">
        <v>0.14954709869772401</v>
      </c>
      <c r="M141" s="5">
        <v>0.102299715292042</v>
      </c>
    </row>
    <row r="142" spans="1:13" x14ac:dyDescent="0.45">
      <c r="A142" t="s">
        <v>37</v>
      </c>
      <c r="B142" t="s">
        <v>31</v>
      </c>
      <c r="C142" s="5">
        <v>0.25553317326453501</v>
      </c>
      <c r="D142" s="5">
        <v>2.7934217470781401E-2</v>
      </c>
      <c r="E142" s="5">
        <v>0.48313212905828801</v>
      </c>
      <c r="F142" s="5">
        <v>0.114822924285088</v>
      </c>
      <c r="G142" s="5">
        <v>2.22545432330292</v>
      </c>
      <c r="H142" s="5">
        <v>2.8128704924158001E-2</v>
      </c>
      <c r="I142" s="5">
        <v>0.56257409848316098</v>
      </c>
      <c r="J142">
        <v>1</v>
      </c>
      <c r="K142">
        <v>0</v>
      </c>
      <c r="L142" s="5">
        <v>0.18474946203670101</v>
      </c>
      <c r="M142" s="5">
        <v>0.139457765483185</v>
      </c>
    </row>
    <row r="143" spans="1:13" x14ac:dyDescent="0.45">
      <c r="A143" t="s">
        <v>38</v>
      </c>
      <c r="B143" t="s">
        <v>12</v>
      </c>
      <c r="C143" s="5">
        <v>-0.32381206843170501</v>
      </c>
      <c r="D143" s="5">
        <v>-0.63281547659779303</v>
      </c>
      <c r="E143" s="5">
        <v>-1.48086602656169E-2</v>
      </c>
      <c r="F143" s="5">
        <v>0.155891202646118</v>
      </c>
      <c r="G143" s="5">
        <v>-2.07716704300995</v>
      </c>
      <c r="H143" s="5">
        <v>4.0158162706396702E-2</v>
      </c>
      <c r="I143" s="5">
        <v>0.46508667970116202</v>
      </c>
      <c r="J143">
        <v>1</v>
      </c>
      <c r="K143">
        <v>0</v>
      </c>
      <c r="L143" s="5">
        <v>7.9255877946301401E-2</v>
      </c>
      <c r="M143" s="5">
        <v>2.8103426721095798E-2</v>
      </c>
    </row>
    <row r="144" spans="1:13" x14ac:dyDescent="0.45">
      <c r="A144" t="s">
        <v>38</v>
      </c>
      <c r="B144" t="s">
        <v>13</v>
      </c>
      <c r="C144" s="5">
        <v>-1.47196638207019E-2</v>
      </c>
      <c r="D144" s="5">
        <v>-0.26690968801963499</v>
      </c>
      <c r="E144" s="5">
        <v>0.23747036037823099</v>
      </c>
      <c r="F144" s="5">
        <v>0.12722903737875299</v>
      </c>
      <c r="G144" s="5">
        <v>-0.115694216697422</v>
      </c>
      <c r="H144" s="5">
        <v>0.90810973357884905</v>
      </c>
      <c r="I144" s="5">
        <v>0.95590498271457802</v>
      </c>
      <c r="J144">
        <v>0</v>
      </c>
      <c r="K144">
        <v>0</v>
      </c>
      <c r="L144" s="5">
        <v>4.2590612884139602E-2</v>
      </c>
      <c r="M144" s="5">
        <v>-1.05987975111858E-2</v>
      </c>
    </row>
    <row r="145" spans="1:13" x14ac:dyDescent="0.45">
      <c r="A145" t="s">
        <v>38</v>
      </c>
      <c r="B145" t="s">
        <v>14</v>
      </c>
      <c r="C145" s="5">
        <v>6.0244485113878102E-2</v>
      </c>
      <c r="D145" s="5">
        <v>-0.26193014665102599</v>
      </c>
      <c r="E145" s="5">
        <v>0.38241911687878199</v>
      </c>
      <c r="F145" s="5">
        <v>0.162536041611897</v>
      </c>
      <c r="G145" s="5">
        <v>0.370653084180119</v>
      </c>
      <c r="H145" s="5">
        <v>0.71162192972009697</v>
      </c>
      <c r="I145" s="5">
        <v>0.928462090378254</v>
      </c>
      <c r="J145">
        <v>0</v>
      </c>
      <c r="K145">
        <v>0</v>
      </c>
      <c r="L145" s="5">
        <v>4.36884513783075E-2</v>
      </c>
      <c r="M145" s="5">
        <v>-9.4399679895642505E-3</v>
      </c>
    </row>
    <row r="146" spans="1:13" x14ac:dyDescent="0.45">
      <c r="A146" t="s">
        <v>38</v>
      </c>
      <c r="B146" t="s">
        <v>15</v>
      </c>
      <c r="C146" s="5">
        <v>4.85037049617476E-2</v>
      </c>
      <c r="D146" s="5">
        <v>-0.226841013459392</v>
      </c>
      <c r="E146" s="5">
        <v>0.323848423382888</v>
      </c>
      <c r="F146" s="5">
        <v>0.13891050442348801</v>
      </c>
      <c r="G146" s="5">
        <v>0.34917233338867598</v>
      </c>
      <c r="H146" s="5">
        <v>0.72763980280922502</v>
      </c>
      <c r="I146" s="5">
        <v>0.928462090378254</v>
      </c>
      <c r="J146">
        <v>0</v>
      </c>
      <c r="K146">
        <v>0</v>
      </c>
      <c r="L146" s="5">
        <v>4.3551690374282602E-2</v>
      </c>
      <c r="M146" s="5">
        <v>-9.5843268271460502E-3</v>
      </c>
    </row>
    <row r="147" spans="1:13" x14ac:dyDescent="0.45">
      <c r="A147" t="s">
        <v>38</v>
      </c>
      <c r="B147" t="s">
        <v>16</v>
      </c>
      <c r="C147" s="5">
        <v>-4.37187240081571E-2</v>
      </c>
      <c r="D147" s="5">
        <v>-0.258191394819694</v>
      </c>
      <c r="E147" s="5">
        <v>0.17075394680337899</v>
      </c>
      <c r="F147" s="5">
        <v>0.10820075670351401</v>
      </c>
      <c r="G147" s="5">
        <v>-0.40405192477491397</v>
      </c>
      <c r="H147" s="5">
        <v>0.68697352085907804</v>
      </c>
      <c r="I147" s="5">
        <v>0.928462090378254</v>
      </c>
      <c r="J147">
        <v>0</v>
      </c>
      <c r="K147">
        <v>0</v>
      </c>
      <c r="L147" s="5">
        <v>4.3917215227468401E-2</v>
      </c>
      <c r="M147" s="5">
        <v>-9.1984950376722205E-3</v>
      </c>
    </row>
    <row r="148" spans="1:13" x14ac:dyDescent="0.45">
      <c r="A148" t="s">
        <v>38</v>
      </c>
      <c r="B148" t="s">
        <v>17</v>
      </c>
      <c r="C148" s="5">
        <v>-3.491477314729E-3</v>
      </c>
      <c r="D148" s="5">
        <v>-0.24082732696190501</v>
      </c>
      <c r="E148" s="5">
        <v>0.23384437233244701</v>
      </c>
      <c r="F148" s="5">
        <v>0.11973515519495501</v>
      </c>
      <c r="G148" s="5">
        <v>-2.9160001580522399E-2</v>
      </c>
      <c r="H148" s="5">
        <v>0.97679079874971797</v>
      </c>
      <c r="I148" s="5">
        <v>0.97679079874971797</v>
      </c>
      <c r="J148">
        <v>0</v>
      </c>
      <c r="K148">
        <v>0</v>
      </c>
      <c r="L148" s="5">
        <v>4.2479493580227498E-2</v>
      </c>
      <c r="M148" s="5">
        <v>-1.07160901097598E-2</v>
      </c>
    </row>
    <row r="149" spans="1:13" x14ac:dyDescent="0.45">
      <c r="A149" t="s">
        <v>38</v>
      </c>
      <c r="B149" t="s">
        <v>18</v>
      </c>
      <c r="C149" s="5">
        <v>6.6932350945417898E-2</v>
      </c>
      <c r="D149" s="5">
        <v>-0.19475496013934299</v>
      </c>
      <c r="E149" s="5">
        <v>0.32861966203017901</v>
      </c>
      <c r="F149" s="5">
        <v>0.132020387361894</v>
      </c>
      <c r="G149" s="5">
        <v>0.50698496105713398</v>
      </c>
      <c r="H149" s="5">
        <v>0.61319897192861705</v>
      </c>
      <c r="I149" s="5">
        <v>0.928462090378254</v>
      </c>
      <c r="J149">
        <v>0</v>
      </c>
      <c r="K149">
        <v>0</v>
      </c>
      <c r="L149" s="5">
        <v>4.4745405489485503E-2</v>
      </c>
      <c r="M149" s="5">
        <v>-8.32429420554303E-3</v>
      </c>
    </row>
    <row r="150" spans="1:13" x14ac:dyDescent="0.45">
      <c r="A150" t="s">
        <v>38</v>
      </c>
      <c r="B150" t="s">
        <v>19</v>
      </c>
      <c r="C150" s="5">
        <v>0.158690459962916</v>
      </c>
      <c r="D150" s="5">
        <v>-8.7717545425010507E-2</v>
      </c>
      <c r="E150" s="5">
        <v>0.40509846535084199</v>
      </c>
      <c r="F150" s="5">
        <v>0.12431202791429501</v>
      </c>
      <c r="G150" s="5">
        <v>1.2765495232072099</v>
      </c>
      <c r="H150" s="5">
        <v>0.204499445265338</v>
      </c>
      <c r="I150" s="5">
        <v>0.68166481755112796</v>
      </c>
      <c r="J150">
        <v>0</v>
      </c>
      <c r="K150">
        <v>0</v>
      </c>
      <c r="L150" s="5">
        <v>5.6705041479534202E-2</v>
      </c>
      <c r="M150" s="5">
        <v>4.2997660061749798E-3</v>
      </c>
    </row>
    <row r="151" spans="1:13" x14ac:dyDescent="0.45">
      <c r="A151" t="s">
        <v>38</v>
      </c>
      <c r="B151" t="s">
        <v>20</v>
      </c>
      <c r="C151" s="5">
        <v>-0.18705882789669001</v>
      </c>
      <c r="D151" s="5">
        <v>-0.44749131942171899</v>
      </c>
      <c r="E151" s="5">
        <v>7.3373663628338207E-2</v>
      </c>
      <c r="F151" s="5">
        <v>0.131387335022984</v>
      </c>
      <c r="G151" s="5">
        <v>-1.42372039027937</v>
      </c>
      <c r="H151" s="5">
        <v>0.15741010869720201</v>
      </c>
      <c r="I151" s="5">
        <v>0.62964043478881004</v>
      </c>
      <c r="J151">
        <v>0</v>
      </c>
      <c r="K151">
        <v>0</v>
      </c>
      <c r="L151" s="5">
        <v>6.0112082384439297E-2</v>
      </c>
      <c r="M151" s="5">
        <v>7.8960869613525705E-3</v>
      </c>
    </row>
    <row r="152" spans="1:13" x14ac:dyDescent="0.45">
      <c r="A152" t="s">
        <v>38</v>
      </c>
      <c r="B152" t="s">
        <v>21</v>
      </c>
      <c r="C152" s="5">
        <v>-3.8312556913321298E-2</v>
      </c>
      <c r="D152" s="5">
        <v>-0.24290707114937801</v>
      </c>
      <c r="E152" s="5">
        <v>0.16628195732273601</v>
      </c>
      <c r="F152" s="5">
        <v>0.10321725921519299</v>
      </c>
      <c r="G152" s="5">
        <v>-0.37118362960447199</v>
      </c>
      <c r="H152" s="5">
        <v>0.71122790389263002</v>
      </c>
      <c r="I152" s="5">
        <v>0.928462090378254</v>
      </c>
      <c r="J152">
        <v>0</v>
      </c>
      <c r="K152">
        <v>0</v>
      </c>
      <c r="L152" s="5">
        <v>4.3691931968227099E-2</v>
      </c>
      <c r="M152" s="5">
        <v>-9.4362940335379602E-3</v>
      </c>
    </row>
    <row r="153" spans="1:13" x14ac:dyDescent="0.45">
      <c r="A153" t="s">
        <v>38</v>
      </c>
      <c r="B153" t="s">
        <v>22</v>
      </c>
      <c r="C153" s="5">
        <v>-0.16111570114476501</v>
      </c>
      <c r="D153" s="5">
        <v>-0.43795558728324702</v>
      </c>
      <c r="E153" s="5">
        <v>0.11572418499371601</v>
      </c>
      <c r="F153" s="5">
        <v>0.139664811617048</v>
      </c>
      <c r="G153" s="5">
        <v>-1.1535883611580999</v>
      </c>
      <c r="H153" s="5">
        <v>0.25121553579851402</v>
      </c>
      <c r="I153" s="5">
        <v>0.71775867371004198</v>
      </c>
      <c r="J153">
        <v>0</v>
      </c>
      <c r="K153">
        <v>0</v>
      </c>
      <c r="L153" s="5">
        <v>5.4126916322304701E-2</v>
      </c>
      <c r="M153" s="5">
        <v>1.57841167354388E-3</v>
      </c>
    </row>
    <row r="154" spans="1:13" x14ac:dyDescent="0.45">
      <c r="A154" t="s">
        <v>38</v>
      </c>
      <c r="B154" t="s">
        <v>23</v>
      </c>
      <c r="C154" s="5">
        <v>6.5563678036891601E-2</v>
      </c>
      <c r="D154" s="5">
        <v>-0.18919616755739199</v>
      </c>
      <c r="E154" s="5">
        <v>0.320323523631175</v>
      </c>
      <c r="F154" s="5">
        <v>0.128525503816727</v>
      </c>
      <c r="G154" s="5">
        <v>0.51012192981077797</v>
      </c>
      <c r="H154" s="5">
        <v>0.611007012414027</v>
      </c>
      <c r="I154" s="5">
        <v>0.928462090378254</v>
      </c>
      <c r="J154">
        <v>0</v>
      </c>
      <c r="K154">
        <v>0</v>
      </c>
      <c r="L154" s="5">
        <v>4.4773558639976001E-2</v>
      </c>
      <c r="M154" s="5">
        <v>-8.29457699113644E-3</v>
      </c>
    </row>
    <row r="155" spans="1:13" x14ac:dyDescent="0.45">
      <c r="A155" t="s">
        <v>38</v>
      </c>
      <c r="B155" t="s">
        <v>24</v>
      </c>
      <c r="C155" s="5">
        <v>2.8583114992032199E-2</v>
      </c>
      <c r="D155" s="5">
        <v>-0.28115095353946301</v>
      </c>
      <c r="E155" s="5">
        <v>0.33831718352352702</v>
      </c>
      <c r="F155" s="5">
        <v>0.15625981839623301</v>
      </c>
      <c r="G155" s="5">
        <v>0.18292044164260399</v>
      </c>
      <c r="H155" s="5">
        <v>0.85520338939049101</v>
      </c>
      <c r="I155" s="5">
        <v>0.95022598821165705</v>
      </c>
      <c r="J155">
        <v>0</v>
      </c>
      <c r="K155">
        <v>0</v>
      </c>
      <c r="L155" s="5">
        <v>4.2768518330243602E-2</v>
      </c>
      <c r="M155" s="5">
        <v>-1.0411008429187201E-2</v>
      </c>
    </row>
    <row r="156" spans="1:13" x14ac:dyDescent="0.45">
      <c r="A156" t="s">
        <v>38</v>
      </c>
      <c r="B156" t="s">
        <v>25</v>
      </c>
      <c r="C156" s="5">
        <v>0.23374135824883599</v>
      </c>
      <c r="D156" s="5">
        <v>-5.5435808882871501E-2</v>
      </c>
      <c r="E156" s="5">
        <v>0.52291852538054395</v>
      </c>
      <c r="F156" s="5">
        <v>0.145888929282389</v>
      </c>
      <c r="G156" s="5">
        <v>1.60218708437016</v>
      </c>
      <c r="H156" s="5">
        <v>0.112035141551161</v>
      </c>
      <c r="I156" s="5">
        <v>0.56017570775580605</v>
      </c>
      <c r="J156">
        <v>0</v>
      </c>
      <c r="K156">
        <v>0</v>
      </c>
      <c r="L156" s="5">
        <v>6.4702617882470795E-2</v>
      </c>
      <c r="M156" s="5">
        <v>1.27416522092748E-2</v>
      </c>
    </row>
    <row r="157" spans="1:13" x14ac:dyDescent="0.45">
      <c r="A157" t="s">
        <v>38</v>
      </c>
      <c r="B157" t="s">
        <v>26</v>
      </c>
      <c r="C157" s="5">
        <v>7.9897363245292896E-2</v>
      </c>
      <c r="D157" s="5">
        <v>-0.14721668752726</v>
      </c>
      <c r="E157" s="5">
        <v>0.30701141401784598</v>
      </c>
      <c r="F157" s="5">
        <v>0.11457829129747001</v>
      </c>
      <c r="G157" s="5">
        <v>0.69731676341604698</v>
      </c>
      <c r="H157" s="5">
        <v>0.48710297402199898</v>
      </c>
      <c r="I157" s="5">
        <v>0.928462090378254</v>
      </c>
      <c r="J157">
        <v>0</v>
      </c>
      <c r="K157">
        <v>0</v>
      </c>
      <c r="L157" s="5">
        <v>4.6763730507830698E-2</v>
      </c>
      <c r="M157" s="5">
        <v>-6.1938400195120603E-3</v>
      </c>
    </row>
    <row r="158" spans="1:13" x14ac:dyDescent="0.45">
      <c r="A158" t="s">
        <v>38</v>
      </c>
      <c r="B158" t="s">
        <v>27</v>
      </c>
      <c r="C158" s="5">
        <v>0.22776865790634501</v>
      </c>
      <c r="D158" s="5">
        <v>-1.0376343842648799E-2</v>
      </c>
      <c r="E158" s="5">
        <v>0.46591365965533998</v>
      </c>
      <c r="F158" s="5">
        <v>0.12014336976781299</v>
      </c>
      <c r="G158" s="5">
        <v>1.8958071373104199</v>
      </c>
      <c r="H158" s="5">
        <v>6.0658407694983298E-2</v>
      </c>
      <c r="I158" s="5">
        <v>0.46508667970116202</v>
      </c>
      <c r="J158">
        <v>0</v>
      </c>
      <c r="K158">
        <v>0</v>
      </c>
      <c r="L158" s="5">
        <v>7.3310837624237499E-2</v>
      </c>
      <c r="M158" s="5">
        <v>2.18281063811397E-2</v>
      </c>
    </row>
    <row r="159" spans="1:13" x14ac:dyDescent="0.45">
      <c r="A159" t="s">
        <v>38</v>
      </c>
      <c r="B159" t="s">
        <v>28</v>
      </c>
      <c r="C159" s="5">
        <v>-0.226789417519455</v>
      </c>
      <c r="D159" s="5">
        <v>-0.47221915555025701</v>
      </c>
      <c r="E159" s="5">
        <v>1.86403205113462E-2</v>
      </c>
      <c r="F159" s="5">
        <v>0.123818495251608</v>
      </c>
      <c r="G159" s="5">
        <v>-1.8316279571852501</v>
      </c>
      <c r="H159" s="5">
        <v>6.9763001955174306E-2</v>
      </c>
      <c r="I159" s="5">
        <v>0.46508667970116202</v>
      </c>
      <c r="J159">
        <v>0</v>
      </c>
      <c r="K159">
        <v>0</v>
      </c>
      <c r="L159" s="5">
        <v>7.1320030626746994E-2</v>
      </c>
      <c r="M159" s="5">
        <v>1.97266989948995E-2</v>
      </c>
    </row>
    <row r="160" spans="1:13" x14ac:dyDescent="0.45">
      <c r="A160" t="s">
        <v>38</v>
      </c>
      <c r="B160" t="s">
        <v>29</v>
      </c>
      <c r="C160" s="5">
        <v>2.80182551091923E-2</v>
      </c>
      <c r="D160" s="5">
        <v>-0.179191657376428</v>
      </c>
      <c r="E160" s="5">
        <v>0.23522816759481299</v>
      </c>
      <c r="F160" s="5">
        <v>0.104536719026147</v>
      </c>
      <c r="G160" s="5">
        <v>0.26802309628814802</v>
      </c>
      <c r="H160" s="5">
        <v>0.78919277682151601</v>
      </c>
      <c r="I160" s="5">
        <v>0.928462090378254</v>
      </c>
      <c r="J160">
        <v>0</v>
      </c>
      <c r="K160">
        <v>0</v>
      </c>
      <c r="L160" s="5">
        <v>4.3108432850942499E-2</v>
      </c>
      <c r="M160" s="5">
        <v>-1.0052209768449401E-2</v>
      </c>
    </row>
    <row r="161" spans="1:13" x14ac:dyDescent="0.45">
      <c r="A161" t="s">
        <v>38</v>
      </c>
      <c r="B161" t="s">
        <v>30</v>
      </c>
      <c r="C161" s="5">
        <v>3.7308180395911501E-2</v>
      </c>
      <c r="D161" s="5">
        <v>-0.20954931014151301</v>
      </c>
      <c r="E161" s="5">
        <v>0.284165670933336</v>
      </c>
      <c r="F161" s="5">
        <v>0.124538791693189</v>
      </c>
      <c r="G161" s="5">
        <v>0.299570759348806</v>
      </c>
      <c r="H161" s="5">
        <v>0.76508035961444398</v>
      </c>
      <c r="I161" s="5">
        <v>0.928462090378254</v>
      </c>
      <c r="J161">
        <v>0</v>
      </c>
      <c r="K161">
        <v>0</v>
      </c>
      <c r="L161" s="5">
        <v>4.3266952507849898E-2</v>
      </c>
      <c r="M161" s="5">
        <v>-9.8848834639362303E-3</v>
      </c>
    </row>
    <row r="162" spans="1:13" x14ac:dyDescent="0.45">
      <c r="A162" t="s">
        <v>38</v>
      </c>
      <c r="B162" t="s">
        <v>31</v>
      </c>
      <c r="C162" s="5">
        <v>8.2872335454516999E-2</v>
      </c>
      <c r="D162" s="5">
        <v>-0.16328166955604401</v>
      </c>
      <c r="E162" s="5">
        <v>0.329026340465078</v>
      </c>
      <c r="F162" s="5">
        <v>0.124183885559701</v>
      </c>
      <c r="G162" s="5">
        <v>0.66733566179708703</v>
      </c>
      <c r="H162" s="5">
        <v>0.50598114720933096</v>
      </c>
      <c r="I162" s="5">
        <v>0.928462090378254</v>
      </c>
      <c r="J162">
        <v>0</v>
      </c>
      <c r="K162">
        <v>0</v>
      </c>
      <c r="L162" s="5">
        <v>4.6404097691602197E-2</v>
      </c>
      <c r="M162" s="5">
        <v>-6.5734524366420901E-3</v>
      </c>
    </row>
    <row r="163" spans="1:13" x14ac:dyDescent="0.45">
      <c r="A163" t="s">
        <v>39</v>
      </c>
      <c r="B163" t="s">
        <v>12</v>
      </c>
      <c r="C163" s="5">
        <v>0.15368211550460401</v>
      </c>
      <c r="D163" s="5">
        <v>-0.135543766367238</v>
      </c>
      <c r="E163" s="5">
        <v>0.44290799737644698</v>
      </c>
      <c r="F163" s="5">
        <v>0.145943560763481</v>
      </c>
      <c r="G163" s="5">
        <v>1.0530242972053001</v>
      </c>
      <c r="H163" s="5">
        <v>0.29463748749695001</v>
      </c>
      <c r="I163" s="5">
        <v>0.47102950605739202</v>
      </c>
      <c r="J163">
        <v>0</v>
      </c>
      <c r="K163">
        <v>0</v>
      </c>
      <c r="L163" s="5">
        <v>0.19112146850568801</v>
      </c>
      <c r="M163" s="5">
        <v>0.147000821333271</v>
      </c>
    </row>
    <row r="164" spans="1:13" x14ac:dyDescent="0.45">
      <c r="A164" t="s">
        <v>39</v>
      </c>
      <c r="B164" t="s">
        <v>13</v>
      </c>
      <c r="C164" s="5">
        <v>0.244113646930154</v>
      </c>
      <c r="D164" s="5">
        <v>1.6407077059783799E-2</v>
      </c>
      <c r="E164" s="5">
        <v>0.47182021680052499</v>
      </c>
      <c r="F164" s="5">
        <v>0.114900877476953</v>
      </c>
      <c r="G164" s="5">
        <v>2.1245585959873901</v>
      </c>
      <c r="H164" s="5">
        <v>3.5863057688435403E-2</v>
      </c>
      <c r="I164" s="5">
        <v>0.119543525628118</v>
      </c>
      <c r="J164">
        <v>1</v>
      </c>
      <c r="K164">
        <v>0</v>
      </c>
      <c r="L164" s="5">
        <v>0.215172219434074</v>
      </c>
      <c r="M164" s="5">
        <v>0.17236343140320501</v>
      </c>
    </row>
    <row r="165" spans="1:13" x14ac:dyDescent="0.45">
      <c r="A165" t="s">
        <v>39</v>
      </c>
      <c r="B165" t="s">
        <v>14</v>
      </c>
      <c r="C165" s="5">
        <v>0.20550907181547001</v>
      </c>
      <c r="D165" s="5">
        <v>-8.9486039041659193E-2</v>
      </c>
      <c r="E165" s="5">
        <v>0.500504182672599</v>
      </c>
      <c r="F165" s="5">
        <v>0.14885471731531899</v>
      </c>
      <c r="G165" s="5">
        <v>1.3806016733761799</v>
      </c>
      <c r="H165" s="5">
        <v>0.17020037120975701</v>
      </c>
      <c r="I165" s="5">
        <v>0.42550092802439399</v>
      </c>
      <c r="J165">
        <v>0</v>
      </c>
      <c r="K165">
        <v>0</v>
      </c>
      <c r="L165" s="5">
        <v>0.196883789284996</v>
      </c>
      <c r="M165" s="5">
        <v>0.15307745051872301</v>
      </c>
    </row>
    <row r="166" spans="1:13" x14ac:dyDescent="0.45">
      <c r="A166" t="s">
        <v>39</v>
      </c>
      <c r="B166" t="s">
        <v>15</v>
      </c>
      <c r="C166" s="5">
        <v>0.17973268800567099</v>
      </c>
      <c r="D166" s="5">
        <v>-7.1065522717173493E-2</v>
      </c>
      <c r="E166" s="5">
        <v>0.43053089872851702</v>
      </c>
      <c r="F166" s="5">
        <v>0.12655293388376801</v>
      </c>
      <c r="G166" s="5">
        <v>1.42021747335187</v>
      </c>
      <c r="H166" s="5">
        <v>0.158372522514311</v>
      </c>
      <c r="I166" s="5">
        <v>0.42550092802439399</v>
      </c>
      <c r="J166">
        <v>0</v>
      </c>
      <c r="K166">
        <v>0</v>
      </c>
      <c r="L166" s="5">
        <v>0.19767930338767301</v>
      </c>
      <c r="M166" s="5">
        <v>0.153916356299728</v>
      </c>
    </row>
    <row r="167" spans="1:13" x14ac:dyDescent="0.45">
      <c r="A167" t="s">
        <v>39</v>
      </c>
      <c r="B167" t="s">
        <v>16</v>
      </c>
      <c r="C167" s="5">
        <v>9.80204351886792E-2</v>
      </c>
      <c r="D167" s="5">
        <v>-9.7115722462209897E-2</v>
      </c>
      <c r="E167" s="5">
        <v>0.29315659283956802</v>
      </c>
      <c r="F167" s="5">
        <v>9.8465827113957405E-2</v>
      </c>
      <c r="G167" s="5">
        <v>0.99547668527922095</v>
      </c>
      <c r="H167" s="5">
        <v>0.32168927025975103</v>
      </c>
      <c r="I167" s="5">
        <v>0.47102950605739202</v>
      </c>
      <c r="J167">
        <v>0</v>
      </c>
      <c r="K167">
        <v>0</v>
      </c>
      <c r="L167" s="5">
        <v>0.190262338020176</v>
      </c>
      <c r="M167" s="5">
        <v>0.14609482918491301</v>
      </c>
    </row>
    <row r="168" spans="1:13" x14ac:dyDescent="0.45">
      <c r="A168" t="s">
        <v>39</v>
      </c>
      <c r="B168" t="s">
        <v>17</v>
      </c>
      <c r="C168" s="5">
        <v>0.31149084968822699</v>
      </c>
      <c r="D168" s="5">
        <v>0.101596447265501</v>
      </c>
      <c r="E168" s="5">
        <v>0.52138525211095299</v>
      </c>
      <c r="F168" s="5">
        <v>0.105912846649972</v>
      </c>
      <c r="G168" s="5">
        <v>2.9410110250143799</v>
      </c>
      <c r="H168" s="5">
        <v>3.9890449244353596E-3</v>
      </c>
      <c r="I168" s="5">
        <v>2.5587113371044499E-2</v>
      </c>
      <c r="J168">
        <v>1</v>
      </c>
      <c r="K168">
        <v>1</v>
      </c>
      <c r="L168" s="5">
        <v>0.24252915586454299</v>
      </c>
      <c r="M168" s="5">
        <v>0.20121256436624499</v>
      </c>
    </row>
    <row r="169" spans="1:13" x14ac:dyDescent="0.45">
      <c r="A169" t="s">
        <v>39</v>
      </c>
      <c r="B169" t="s">
        <v>18</v>
      </c>
      <c r="C169" s="5">
        <v>7.6075460325481695E-2</v>
      </c>
      <c r="D169" s="5">
        <v>-0.164081116918294</v>
      </c>
      <c r="E169" s="5">
        <v>0.316232037569258</v>
      </c>
      <c r="F169" s="5">
        <v>0.12118315897903301</v>
      </c>
      <c r="G169" s="5">
        <v>0.62777254666751103</v>
      </c>
      <c r="H169" s="5">
        <v>0.53145404528815898</v>
      </c>
      <c r="I169" s="5">
        <v>0.70860539371754505</v>
      </c>
      <c r="J169">
        <v>0</v>
      </c>
      <c r="K169">
        <v>0</v>
      </c>
      <c r="L169" s="5">
        <v>0.185884273005089</v>
      </c>
      <c r="M169" s="5">
        <v>0.141477960623549</v>
      </c>
    </row>
    <row r="170" spans="1:13" x14ac:dyDescent="0.45">
      <c r="A170" t="s">
        <v>39</v>
      </c>
      <c r="B170" t="s">
        <v>19</v>
      </c>
      <c r="C170" s="5">
        <v>-0.31610293345511897</v>
      </c>
      <c r="D170" s="5">
        <v>-0.53538066009828</v>
      </c>
      <c r="E170" s="5">
        <v>-9.6825206811958095E-2</v>
      </c>
      <c r="F170" s="5">
        <v>0.11064767791633601</v>
      </c>
      <c r="G170" s="5">
        <v>-2.8568419998305901</v>
      </c>
      <c r="H170" s="5">
        <v>5.1174226742088996E-3</v>
      </c>
      <c r="I170" s="5">
        <v>2.5587113371044499E-2</v>
      </c>
      <c r="J170">
        <v>1</v>
      </c>
      <c r="K170">
        <v>1</v>
      </c>
      <c r="L170" s="5">
        <v>0.239400849668295</v>
      </c>
      <c r="M170" s="5">
        <v>0.197913623286566</v>
      </c>
    </row>
    <row r="171" spans="1:13" x14ac:dyDescent="0.45">
      <c r="A171" t="s">
        <v>39</v>
      </c>
      <c r="B171" t="s">
        <v>20</v>
      </c>
      <c r="C171" s="5">
        <v>0.34583460725864701</v>
      </c>
      <c r="D171" s="5">
        <v>0.113050976800855</v>
      </c>
      <c r="E171" s="5">
        <v>0.57861823771644005</v>
      </c>
      <c r="F171" s="5">
        <v>0.117462765422612</v>
      </c>
      <c r="G171" s="5">
        <v>2.9442062428411999</v>
      </c>
      <c r="H171" s="5">
        <v>3.9511071469071103E-3</v>
      </c>
      <c r="I171" s="5">
        <v>2.5587113371044499E-2</v>
      </c>
      <c r="J171">
        <v>1</v>
      </c>
      <c r="K171">
        <v>1</v>
      </c>
      <c r="L171" s="5">
        <v>0.24264918702002</v>
      </c>
      <c r="M171" s="5">
        <v>0.201339142675658</v>
      </c>
    </row>
    <row r="172" spans="1:13" x14ac:dyDescent="0.45">
      <c r="A172" t="s">
        <v>39</v>
      </c>
      <c r="B172" t="s">
        <v>21</v>
      </c>
      <c r="C172" s="5">
        <v>-0.10688519090028201</v>
      </c>
      <c r="D172" s="5">
        <v>-0.29230178329210099</v>
      </c>
      <c r="E172" s="5">
        <v>7.8531401491535799E-2</v>
      </c>
      <c r="F172" s="5">
        <v>9.3561328409341796E-2</v>
      </c>
      <c r="G172" s="5">
        <v>-1.1424077951592</v>
      </c>
      <c r="H172" s="5">
        <v>0.255765071873228</v>
      </c>
      <c r="I172" s="5">
        <v>0.47102950605739202</v>
      </c>
      <c r="J172">
        <v>0</v>
      </c>
      <c r="K172">
        <v>0</v>
      </c>
      <c r="L172" s="5">
        <v>0.192547554178709</v>
      </c>
      <c r="M172" s="5">
        <v>0.148504693497548</v>
      </c>
    </row>
    <row r="173" spans="1:13" x14ac:dyDescent="0.45">
      <c r="A173" t="s">
        <v>39</v>
      </c>
      <c r="B173" t="s">
        <v>22</v>
      </c>
      <c r="C173" s="5">
        <v>3.4110498225021303E-2</v>
      </c>
      <c r="D173" s="5">
        <v>-0.221678354363151</v>
      </c>
      <c r="E173" s="5">
        <v>0.28989935081319401</v>
      </c>
      <c r="F173" s="5">
        <v>0.129071214888245</v>
      </c>
      <c r="G173" s="5">
        <v>0.26427657208119798</v>
      </c>
      <c r="H173" s="5">
        <v>0.79206132028629594</v>
      </c>
      <c r="I173" s="5">
        <v>0.88006813365143999</v>
      </c>
      <c r="J173">
        <v>0</v>
      </c>
      <c r="K173">
        <v>0</v>
      </c>
      <c r="L173" s="5">
        <v>0.18348595827252701</v>
      </c>
      <c r="M173" s="5">
        <v>0.138948828723756</v>
      </c>
    </row>
    <row r="174" spans="1:13" x14ac:dyDescent="0.45">
      <c r="A174" t="s">
        <v>39</v>
      </c>
      <c r="B174" t="s">
        <v>23</v>
      </c>
      <c r="C174" s="5">
        <v>0.114621822795526</v>
      </c>
      <c r="D174" s="5">
        <v>-0.117400630323231</v>
      </c>
      <c r="E174" s="5">
        <v>0.34664427591428298</v>
      </c>
      <c r="F174" s="5">
        <v>0.117078674861587</v>
      </c>
      <c r="G174" s="5">
        <v>0.97901537518283699</v>
      </c>
      <c r="H174" s="5">
        <v>0.32972065424017399</v>
      </c>
      <c r="I174" s="5">
        <v>0.47102950605739202</v>
      </c>
      <c r="J174">
        <v>0</v>
      </c>
      <c r="K174">
        <v>0</v>
      </c>
      <c r="L174" s="5">
        <v>0.190025144039671</v>
      </c>
      <c r="M174" s="5">
        <v>0.14584469735092501</v>
      </c>
    </row>
    <row r="175" spans="1:13" x14ac:dyDescent="0.45">
      <c r="A175" t="s">
        <v>39</v>
      </c>
      <c r="B175" t="s">
        <v>24</v>
      </c>
      <c r="C175" s="5">
        <v>7.5389611526890707E-2</v>
      </c>
      <c r="D175" s="5">
        <v>-0.21006410712198101</v>
      </c>
      <c r="E175" s="5">
        <v>0.36084333017576298</v>
      </c>
      <c r="F175" s="5">
        <v>0.14404012484350501</v>
      </c>
      <c r="G175" s="5">
        <v>0.523393128191181</v>
      </c>
      <c r="H175" s="5">
        <v>0.60175351546173905</v>
      </c>
      <c r="I175" s="5">
        <v>0.75219189432717304</v>
      </c>
      <c r="J175">
        <v>0</v>
      </c>
      <c r="K175">
        <v>0</v>
      </c>
      <c r="L175" s="5">
        <v>0.18499718653460701</v>
      </c>
      <c r="M175" s="5">
        <v>0.14054248761831301</v>
      </c>
    </row>
    <row r="176" spans="1:13" x14ac:dyDescent="0.45">
      <c r="A176" t="s">
        <v>39</v>
      </c>
      <c r="B176" t="s">
        <v>25</v>
      </c>
      <c r="C176" s="5">
        <v>4.2649092293563897E-3</v>
      </c>
      <c r="D176" s="5">
        <v>-0.257647850896638</v>
      </c>
      <c r="E176" s="5">
        <v>0.26617766935535098</v>
      </c>
      <c r="F176" s="5">
        <v>0.132161342459374</v>
      </c>
      <c r="G176" s="5">
        <v>3.2270474482108097E-2</v>
      </c>
      <c r="H176" s="5">
        <v>0.97431483643949901</v>
      </c>
      <c r="I176" s="5">
        <v>0.97431483643949901</v>
      </c>
      <c r="J176">
        <v>0</v>
      </c>
      <c r="K176">
        <v>0</v>
      </c>
      <c r="L176" s="5">
        <v>0.18297526532156499</v>
      </c>
      <c r="M176" s="5">
        <v>0.13841027979365</v>
      </c>
    </row>
    <row r="177" spans="1:13" x14ac:dyDescent="0.45">
      <c r="A177" t="s">
        <v>39</v>
      </c>
      <c r="B177" t="s">
        <v>26</v>
      </c>
      <c r="C177" s="5">
        <v>-3.8768017701689701E-2</v>
      </c>
      <c r="D177" s="5">
        <v>-0.24617899350303199</v>
      </c>
      <c r="E177" s="5">
        <v>0.16864295809965299</v>
      </c>
      <c r="F177" s="5">
        <v>0.10465970802464</v>
      </c>
      <c r="G177" s="5">
        <v>-0.3704197005075</v>
      </c>
      <c r="H177" s="5">
        <v>0.71178211040453598</v>
      </c>
      <c r="I177" s="5">
        <v>0.83739071812298305</v>
      </c>
      <c r="J177">
        <v>0</v>
      </c>
      <c r="K177">
        <v>0</v>
      </c>
      <c r="L177" s="5">
        <v>0.18398540298031801</v>
      </c>
      <c r="M177" s="5">
        <v>0.139475515870154</v>
      </c>
    </row>
    <row r="178" spans="1:13" x14ac:dyDescent="0.45">
      <c r="A178" t="s">
        <v>39</v>
      </c>
      <c r="B178" t="s">
        <v>27</v>
      </c>
      <c r="C178" s="5">
        <v>-0.37540204130354599</v>
      </c>
      <c r="D178" s="5">
        <v>-0.58574486286709904</v>
      </c>
      <c r="E178" s="5">
        <v>-0.16505921973999299</v>
      </c>
      <c r="F178" s="5">
        <v>0.106139119228703</v>
      </c>
      <c r="G178" s="5">
        <v>-3.5368867202925198</v>
      </c>
      <c r="H178" s="5">
        <v>5.9399073751154703E-4</v>
      </c>
      <c r="I178" s="5">
        <v>1.1879814750230901E-2</v>
      </c>
      <c r="J178">
        <v>1</v>
      </c>
      <c r="K178">
        <v>1</v>
      </c>
      <c r="L178" s="5">
        <v>0.26639548764702398</v>
      </c>
      <c r="M178" s="5">
        <v>0.226380696064135</v>
      </c>
    </row>
    <row r="179" spans="1:13" x14ac:dyDescent="0.45">
      <c r="A179" t="s">
        <v>39</v>
      </c>
      <c r="B179" t="s">
        <v>28</v>
      </c>
      <c r="C179" s="5">
        <v>0.25037006975954601</v>
      </c>
      <c r="D179" s="5">
        <v>2.6043930680705499E-2</v>
      </c>
      <c r="E179" s="5">
        <v>0.47469620883838598</v>
      </c>
      <c r="F179" s="5">
        <v>0.113195109986721</v>
      </c>
      <c r="G179" s="5">
        <v>2.2118452801443</v>
      </c>
      <c r="H179" s="5">
        <v>2.9044720277344199E-2</v>
      </c>
      <c r="I179" s="5">
        <v>0.11617888110937601</v>
      </c>
      <c r="J179">
        <v>1</v>
      </c>
      <c r="K179">
        <v>0</v>
      </c>
      <c r="L179" s="5">
        <v>0.217757819299774</v>
      </c>
      <c r="M179" s="5">
        <v>0.17509006398885299</v>
      </c>
    </row>
    <row r="180" spans="1:13" x14ac:dyDescent="0.45">
      <c r="A180" t="s">
        <v>39</v>
      </c>
      <c r="B180" t="s">
        <v>29</v>
      </c>
      <c r="C180" s="5">
        <v>-8.1675919678487093E-3</v>
      </c>
      <c r="D180" s="5">
        <v>-0.19765102503436799</v>
      </c>
      <c r="E180" s="5">
        <v>0.18131584109867099</v>
      </c>
      <c r="F180" s="5">
        <v>9.5613458755638606E-2</v>
      </c>
      <c r="G180" s="5">
        <v>-8.5423036402467095E-2</v>
      </c>
      <c r="H180" s="5">
        <v>0.93208036616483203</v>
      </c>
      <c r="I180" s="5">
        <v>0.97431483643949901</v>
      </c>
      <c r="J180">
        <v>0</v>
      </c>
      <c r="K180">
        <v>0</v>
      </c>
      <c r="L180" s="5">
        <v>0.18302172652246301</v>
      </c>
      <c r="M180" s="5">
        <v>0.13845927524186999</v>
      </c>
    </row>
    <row r="181" spans="1:13" x14ac:dyDescent="0.45">
      <c r="A181" t="s">
        <v>39</v>
      </c>
      <c r="B181" t="s">
        <v>30</v>
      </c>
      <c r="C181" s="5">
        <v>0.11544730784301201</v>
      </c>
      <c r="D181" s="5">
        <v>-0.10685208231419201</v>
      </c>
      <c r="E181" s="5">
        <v>0.337746698000218</v>
      </c>
      <c r="F181" s="5">
        <v>0.112172411214113</v>
      </c>
      <c r="G181" s="5">
        <v>1.0291952057859199</v>
      </c>
      <c r="H181" s="5">
        <v>0.30564569091918597</v>
      </c>
      <c r="I181" s="5">
        <v>0.47102950605739202</v>
      </c>
      <c r="J181">
        <v>0</v>
      </c>
      <c r="K181">
        <v>0</v>
      </c>
      <c r="L181" s="5">
        <v>0.19076008976988301</v>
      </c>
      <c r="M181" s="5">
        <v>0.14661973103005799</v>
      </c>
    </row>
    <row r="182" spans="1:13" x14ac:dyDescent="0.45">
      <c r="A182" s="4" t="s">
        <v>39</v>
      </c>
      <c r="B182" s="4" t="s">
        <v>31</v>
      </c>
      <c r="C182" s="6">
        <v>0.118408255367894</v>
      </c>
      <c r="D182" s="6">
        <v>-0.107696619878032</v>
      </c>
      <c r="E182" s="6">
        <v>0.34451313061382199</v>
      </c>
      <c r="F182" s="6">
        <v>0.114092661368373</v>
      </c>
      <c r="G182" s="6">
        <v>1.0378253425571999</v>
      </c>
      <c r="H182" s="6">
        <v>0.30162734878544201</v>
      </c>
      <c r="I182" s="6">
        <v>0.47102950605739202</v>
      </c>
      <c r="J182" s="4">
        <v>0</v>
      </c>
      <c r="K182" s="4">
        <v>0</v>
      </c>
      <c r="L182" s="6">
        <v>0.190890051446544</v>
      </c>
      <c r="M182" s="6">
        <v>0.146756781525446</v>
      </c>
    </row>
  </sheetData>
  <mergeCells count="1">
    <mergeCell ref="A1:M1"/>
  </mergeCells>
  <conditionalFormatting sqref="H3:H182">
    <cfRule type="cellIs" dxfId="3" priority="1" operator="lessThan">
      <formula>0.05</formula>
    </cfRule>
  </conditionalFormatting>
  <conditionalFormatting sqref="I3:I182">
    <cfRule type="cellIs" dxfId="2" priority="2"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8F974-5525-474D-BA27-107E7EC798BB}">
  <dimension ref="A1:I6"/>
  <sheetViews>
    <sheetView workbookViewId="0">
      <selection sqref="A1:I1"/>
    </sheetView>
  </sheetViews>
  <sheetFormatPr defaultRowHeight="14.25" x14ac:dyDescent="0.45"/>
  <cols>
    <col min="1" max="1" width="21.3984375" bestFit="1" customWidth="1"/>
    <col min="2" max="2" width="27.265625" bestFit="1" customWidth="1"/>
  </cols>
  <sheetData>
    <row r="1" spans="1:9" ht="63" customHeight="1" x14ac:dyDescent="0.45">
      <c r="A1" s="10" t="s">
        <v>47</v>
      </c>
      <c r="B1" s="10"/>
      <c r="C1" s="10"/>
      <c r="D1" s="10"/>
      <c r="E1" s="10"/>
      <c r="F1" s="10"/>
      <c r="G1" s="10"/>
      <c r="H1" s="10"/>
      <c r="I1" s="10"/>
    </row>
    <row r="2" spans="1:9" x14ac:dyDescent="0.45">
      <c r="A2" s="3" t="s">
        <v>40</v>
      </c>
      <c r="B2" s="3" t="s">
        <v>41</v>
      </c>
      <c r="C2" s="3" t="s">
        <v>0</v>
      </c>
      <c r="D2" s="3" t="s">
        <v>1</v>
      </c>
      <c r="E2" s="3" t="s">
        <v>2</v>
      </c>
      <c r="F2" s="3" t="s">
        <v>3</v>
      </c>
      <c r="G2" s="3" t="s">
        <v>4</v>
      </c>
      <c r="H2" s="3" t="s">
        <v>5</v>
      </c>
      <c r="I2" s="3" t="s">
        <v>6</v>
      </c>
    </row>
    <row r="3" spans="1:9" x14ac:dyDescent="0.45">
      <c r="A3" t="s">
        <v>39</v>
      </c>
      <c r="B3" t="s">
        <v>19</v>
      </c>
      <c r="C3" s="5">
        <v>-0.28847669233225198</v>
      </c>
      <c r="D3" s="5">
        <v>-0.52638571856843597</v>
      </c>
      <c r="E3" s="5">
        <v>-5.0567666096068997E-2</v>
      </c>
      <c r="F3" s="5">
        <v>0.11993008421087201</v>
      </c>
      <c r="G3" s="5">
        <v>-2.4053738828785098</v>
      </c>
      <c r="H3" s="5">
        <v>1.7975686087964099E-2</v>
      </c>
      <c r="I3" s="5">
        <v>1.7975686087964099E-2</v>
      </c>
    </row>
    <row r="4" spans="1:9" x14ac:dyDescent="0.45">
      <c r="A4" t="s">
        <v>39</v>
      </c>
      <c r="B4" t="s">
        <v>20</v>
      </c>
      <c r="C4" s="5">
        <v>0.32389460514165802</v>
      </c>
      <c r="D4" s="5">
        <v>7.7056897723356804E-2</v>
      </c>
      <c r="E4" s="5">
        <v>0.57073231255995904</v>
      </c>
      <c r="F4" s="5">
        <v>0.124431037802268</v>
      </c>
      <c r="G4" s="5">
        <v>2.6030049323895601</v>
      </c>
      <c r="H4" s="5">
        <v>1.06318850221089E-2</v>
      </c>
      <c r="I4" s="5">
        <v>1.41758466961453E-2</v>
      </c>
    </row>
    <row r="5" spans="1:9" x14ac:dyDescent="0.45">
      <c r="A5" t="s">
        <v>39</v>
      </c>
      <c r="B5" t="s">
        <v>17</v>
      </c>
      <c r="C5" s="5">
        <v>0.296264568084461</v>
      </c>
      <c r="D5" s="5">
        <v>7.7317898651622696E-2</v>
      </c>
      <c r="E5" s="5">
        <v>0.51521123751730002</v>
      </c>
      <c r="F5" s="5">
        <v>0.110371148662104</v>
      </c>
      <c r="G5" s="5">
        <v>2.6842573596063501</v>
      </c>
      <c r="H5" s="5">
        <v>8.4967456551448897E-3</v>
      </c>
      <c r="I5" s="5">
        <v>1.41758466961453E-2</v>
      </c>
    </row>
    <row r="6" spans="1:9" x14ac:dyDescent="0.45">
      <c r="A6" t="s">
        <v>39</v>
      </c>
      <c r="B6" t="s">
        <v>27</v>
      </c>
      <c r="C6" s="5">
        <v>-0.37753421977958301</v>
      </c>
      <c r="D6" s="5">
        <v>-0.59805854291299598</v>
      </c>
      <c r="E6" s="5">
        <v>-0.15700989664617099</v>
      </c>
      <c r="F6" s="5">
        <v>0.11116644484804</v>
      </c>
      <c r="G6" s="5">
        <v>-3.3961166995639398</v>
      </c>
      <c r="H6" s="5">
        <v>9.78492384614005E-4</v>
      </c>
      <c r="I6" s="5">
        <v>3.91396953845602E-3</v>
      </c>
    </row>
  </sheetData>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E5F011-719F-445E-A2AF-85C86BAB0DB3}">
  <dimension ref="A1:W103"/>
  <sheetViews>
    <sheetView zoomScale="70" zoomScaleNormal="70" workbookViewId="0">
      <selection activeCell="A2" sqref="A2:K2"/>
    </sheetView>
  </sheetViews>
  <sheetFormatPr defaultRowHeight="14.25" x14ac:dyDescent="0.45"/>
  <cols>
    <col min="1" max="1" width="24" bestFit="1" customWidth="1"/>
    <col min="2" max="2" width="40.59765625" bestFit="1" customWidth="1"/>
    <col min="12" max="12" width="1.265625" customWidth="1"/>
    <col min="13" max="13" width="24" bestFit="1" customWidth="1"/>
    <col min="14" max="14" width="40.59765625" bestFit="1" customWidth="1"/>
  </cols>
  <sheetData>
    <row r="1" spans="1:23" ht="54.75" customHeight="1" x14ac:dyDescent="0.45">
      <c r="A1" s="10" t="s">
        <v>48</v>
      </c>
      <c r="B1" s="10"/>
      <c r="C1" s="10"/>
      <c r="D1" s="10"/>
      <c r="E1" s="10"/>
      <c r="F1" s="10"/>
      <c r="G1" s="10"/>
      <c r="H1" s="10"/>
      <c r="I1" s="10"/>
      <c r="J1" s="10"/>
      <c r="K1" s="10"/>
      <c r="L1" s="10"/>
      <c r="M1" s="10"/>
      <c r="N1" s="10"/>
      <c r="O1" s="10"/>
      <c r="P1" s="10"/>
      <c r="Q1" s="10"/>
      <c r="R1" s="10"/>
      <c r="S1" s="10"/>
      <c r="T1" s="10"/>
      <c r="U1" s="10"/>
      <c r="V1" s="10"/>
      <c r="W1" s="10"/>
    </row>
    <row r="2" spans="1:23" x14ac:dyDescent="0.45">
      <c r="A2" s="11" t="s">
        <v>42</v>
      </c>
      <c r="B2" s="11"/>
      <c r="C2" s="11"/>
      <c r="D2" s="11"/>
      <c r="E2" s="11"/>
      <c r="F2" s="11"/>
      <c r="G2" s="11"/>
      <c r="H2" s="11"/>
      <c r="I2" s="11"/>
      <c r="J2" s="11"/>
      <c r="K2" s="11"/>
      <c r="L2" s="1"/>
      <c r="M2" s="11" t="s">
        <v>43</v>
      </c>
      <c r="N2" s="11"/>
      <c r="O2" s="11"/>
      <c r="P2" s="11"/>
      <c r="Q2" s="11"/>
      <c r="R2" s="11"/>
      <c r="S2" s="11"/>
      <c r="T2" s="11"/>
      <c r="U2" s="11"/>
      <c r="V2" s="11"/>
      <c r="W2" s="11"/>
    </row>
    <row r="3" spans="1:23" x14ac:dyDescent="0.45">
      <c r="A3" s="3" t="s">
        <v>40</v>
      </c>
      <c r="B3" s="3" t="s">
        <v>41</v>
      </c>
      <c r="C3" s="3" t="s">
        <v>0</v>
      </c>
      <c r="D3" s="3" t="s">
        <v>1</v>
      </c>
      <c r="E3" s="3" t="s">
        <v>2</v>
      </c>
      <c r="F3" s="3" t="s">
        <v>3</v>
      </c>
      <c r="G3" s="3" t="s">
        <v>4</v>
      </c>
      <c r="H3" s="3" t="s">
        <v>5</v>
      </c>
      <c r="I3" s="3" t="s">
        <v>6</v>
      </c>
      <c r="J3" s="3" t="s">
        <v>7</v>
      </c>
      <c r="K3" s="3" t="s">
        <v>8</v>
      </c>
      <c r="M3" s="3" t="s">
        <v>40</v>
      </c>
      <c r="N3" s="3" t="s">
        <v>41</v>
      </c>
      <c r="O3" s="3" t="s">
        <v>0</v>
      </c>
      <c r="P3" s="3" t="s">
        <v>1</v>
      </c>
      <c r="Q3" s="3" t="s">
        <v>2</v>
      </c>
      <c r="R3" s="3" t="s">
        <v>3</v>
      </c>
      <c r="S3" s="3" t="s">
        <v>4</v>
      </c>
      <c r="T3" s="3" t="s">
        <v>5</v>
      </c>
      <c r="U3" s="3" t="s">
        <v>6</v>
      </c>
      <c r="V3" s="3" t="s">
        <v>7</v>
      </c>
      <c r="W3" s="3" t="s">
        <v>8</v>
      </c>
    </row>
    <row r="4" spans="1:23" x14ac:dyDescent="0.45">
      <c r="A4" t="s">
        <v>11</v>
      </c>
      <c r="B4" t="s">
        <v>16</v>
      </c>
      <c r="C4">
        <v>-0.141258269174484</v>
      </c>
      <c r="D4">
        <v>-0.41009585826807399</v>
      </c>
      <c r="E4">
        <v>0.12757931991910401</v>
      </c>
      <c r="F4">
        <v>0.13391101934007699</v>
      </c>
      <c r="G4">
        <v>-1.05486665601244</v>
      </c>
      <c r="H4">
        <v>0.29645812078641898</v>
      </c>
      <c r="I4">
        <v>0.50951796148143702</v>
      </c>
      <c r="J4">
        <v>0</v>
      </c>
      <c r="K4">
        <v>0</v>
      </c>
      <c r="M4" t="s">
        <v>11</v>
      </c>
      <c r="N4" t="s">
        <v>16</v>
      </c>
      <c r="O4">
        <v>-5.6912585509520303E-2</v>
      </c>
      <c r="P4">
        <v>-0.367743084078964</v>
      </c>
      <c r="Q4">
        <v>0.25391791305992301</v>
      </c>
      <c r="R4">
        <v>0.154593218579749</v>
      </c>
      <c r="S4">
        <v>-0.36814412709934702</v>
      </c>
      <c r="T4">
        <v>0.71438435620251695</v>
      </c>
      <c r="U4">
        <v>0.96049512697485695</v>
      </c>
      <c r="V4">
        <v>0</v>
      </c>
      <c r="W4">
        <v>0</v>
      </c>
    </row>
    <row r="5" spans="1:23" x14ac:dyDescent="0.45">
      <c r="A5" t="s">
        <v>11</v>
      </c>
      <c r="B5" t="s">
        <v>19</v>
      </c>
      <c r="C5">
        <v>0.25241000822183302</v>
      </c>
      <c r="D5">
        <v>-6.22634147755061E-2</v>
      </c>
      <c r="E5">
        <v>0.56708343121917204</v>
      </c>
      <c r="F5">
        <v>0.156742362460837</v>
      </c>
      <c r="G5">
        <v>1.61034964804041</v>
      </c>
      <c r="H5">
        <v>0.113494413604889</v>
      </c>
      <c r="I5">
        <v>0.50951796148143702</v>
      </c>
      <c r="J5">
        <v>0</v>
      </c>
      <c r="K5">
        <v>0</v>
      </c>
      <c r="M5" t="s">
        <v>11</v>
      </c>
      <c r="N5" t="s">
        <v>19</v>
      </c>
      <c r="O5">
        <v>0.12883155745779901</v>
      </c>
      <c r="P5">
        <v>-0.25649512552353798</v>
      </c>
      <c r="Q5">
        <v>0.51415824043913705</v>
      </c>
      <c r="R5">
        <v>0.19164429617074699</v>
      </c>
      <c r="S5">
        <v>0.67224310888446803</v>
      </c>
      <c r="T5">
        <v>0.50465213597575398</v>
      </c>
      <c r="U5">
        <v>0.96049512697485695</v>
      </c>
      <c r="V5">
        <v>0</v>
      </c>
      <c r="W5">
        <v>0</v>
      </c>
    </row>
    <row r="6" spans="1:23" x14ac:dyDescent="0.45">
      <c r="A6" t="s">
        <v>11</v>
      </c>
      <c r="B6" t="s">
        <v>20</v>
      </c>
      <c r="C6">
        <v>-9.7445221884754907E-2</v>
      </c>
      <c r="D6">
        <v>-0.42835640874193798</v>
      </c>
      <c r="E6">
        <v>0.233465964972428</v>
      </c>
      <c r="F6">
        <v>0.16483057481836699</v>
      </c>
      <c r="G6">
        <v>-0.59118414160803201</v>
      </c>
      <c r="H6">
        <v>0.55700831606135903</v>
      </c>
      <c r="I6">
        <v>0.69626039507669901</v>
      </c>
      <c r="J6">
        <v>0</v>
      </c>
      <c r="K6">
        <v>0</v>
      </c>
      <c r="M6" t="s">
        <v>11</v>
      </c>
      <c r="N6" t="s">
        <v>20</v>
      </c>
      <c r="O6">
        <v>-0.157272206536795</v>
      </c>
      <c r="P6">
        <v>-0.61932994389646101</v>
      </c>
      <c r="Q6">
        <v>0.30478553082287002</v>
      </c>
      <c r="R6">
        <v>0.229806898347681</v>
      </c>
      <c r="S6">
        <v>-0.68436677779295396</v>
      </c>
      <c r="T6">
        <v>0.49703474404326498</v>
      </c>
      <c r="U6">
        <v>0.96049512697485695</v>
      </c>
      <c r="V6">
        <v>0</v>
      </c>
      <c r="W6">
        <v>0</v>
      </c>
    </row>
    <row r="7" spans="1:23" x14ac:dyDescent="0.45">
      <c r="A7" t="s">
        <v>11</v>
      </c>
      <c r="B7" t="s">
        <v>21</v>
      </c>
      <c r="C7">
        <v>0.11452837123458599</v>
      </c>
      <c r="D7">
        <v>-0.152747429378921</v>
      </c>
      <c r="E7">
        <v>0.38180417184809401</v>
      </c>
      <c r="F7">
        <v>0.13313307497572499</v>
      </c>
      <c r="G7">
        <v>0.86025483340986797</v>
      </c>
      <c r="H7">
        <v>0.39367467036296899</v>
      </c>
      <c r="I7">
        <v>0.56239238623281396</v>
      </c>
      <c r="J7">
        <v>0</v>
      </c>
      <c r="K7">
        <v>0</v>
      </c>
      <c r="M7" t="s">
        <v>11</v>
      </c>
      <c r="N7" t="s">
        <v>21</v>
      </c>
      <c r="O7">
        <v>2.9938014822850401E-2</v>
      </c>
      <c r="P7">
        <v>-0.25616201074887701</v>
      </c>
      <c r="Q7">
        <v>0.316038040394578</v>
      </c>
      <c r="R7">
        <v>0.14229338495559599</v>
      </c>
      <c r="S7">
        <v>0.21039639215971101</v>
      </c>
      <c r="T7">
        <v>0.83424889958000603</v>
      </c>
      <c r="U7">
        <v>0.96049512697485695</v>
      </c>
      <c r="V7">
        <v>0</v>
      </c>
      <c r="W7">
        <v>0</v>
      </c>
    </row>
    <row r="8" spans="1:23" x14ac:dyDescent="0.45">
      <c r="A8" t="s">
        <v>11</v>
      </c>
      <c r="B8" t="s">
        <v>12</v>
      </c>
      <c r="C8">
        <v>0.100651234039219</v>
      </c>
      <c r="D8">
        <v>-0.30449380297485101</v>
      </c>
      <c r="E8">
        <v>0.50579627105329095</v>
      </c>
      <c r="F8">
        <v>0.20180728844522</v>
      </c>
      <c r="G8">
        <v>0.49874925140050702</v>
      </c>
      <c r="H8">
        <v>0.62010048128117001</v>
      </c>
      <c r="I8">
        <v>0.72952997797784702</v>
      </c>
      <c r="J8">
        <v>0</v>
      </c>
      <c r="K8">
        <v>0</v>
      </c>
      <c r="M8" t="s">
        <v>11</v>
      </c>
      <c r="N8" t="s">
        <v>12</v>
      </c>
      <c r="O8">
        <v>0.220722534046769</v>
      </c>
      <c r="P8">
        <v>-0.18400461752493899</v>
      </c>
      <c r="Q8">
        <v>0.62544968561847702</v>
      </c>
      <c r="R8">
        <v>0.201293223464382</v>
      </c>
      <c r="S8">
        <v>1.0965224275710601</v>
      </c>
      <c r="T8">
        <v>0.27832114536317498</v>
      </c>
      <c r="U8">
        <v>0.96049512697485695</v>
      </c>
      <c r="V8">
        <v>0</v>
      </c>
      <c r="W8">
        <v>0</v>
      </c>
    </row>
    <row r="9" spans="1:23" x14ac:dyDescent="0.45">
      <c r="A9" t="s">
        <v>11</v>
      </c>
      <c r="B9" t="s">
        <v>13</v>
      </c>
      <c r="C9">
        <v>-0.31160938774559399</v>
      </c>
      <c r="D9">
        <v>-0.62597990370652801</v>
      </c>
      <c r="E9">
        <v>2.7611282153393001E-3</v>
      </c>
      <c r="F9">
        <v>0.15659148106755</v>
      </c>
      <c r="G9">
        <v>-1.9899510855968701</v>
      </c>
      <c r="H9">
        <v>5.1970388576107002E-2</v>
      </c>
      <c r="I9">
        <v>0.50951796148143702</v>
      </c>
      <c r="J9">
        <v>0</v>
      </c>
      <c r="K9">
        <v>0</v>
      </c>
      <c r="M9" t="s">
        <v>11</v>
      </c>
      <c r="N9" t="s">
        <v>13</v>
      </c>
      <c r="O9">
        <v>0.25075153910751802</v>
      </c>
      <c r="P9">
        <v>-0.12874896380841699</v>
      </c>
      <c r="Q9">
        <v>0.63025204202345397</v>
      </c>
      <c r="R9">
        <v>0.18874661421070499</v>
      </c>
      <c r="S9">
        <v>1.3285088061372801</v>
      </c>
      <c r="T9">
        <v>0.19029188409203401</v>
      </c>
      <c r="U9">
        <v>0.96049512697485695</v>
      </c>
      <c r="V9">
        <v>0</v>
      </c>
      <c r="W9">
        <v>0</v>
      </c>
    </row>
    <row r="10" spans="1:23" x14ac:dyDescent="0.45">
      <c r="A10" t="s">
        <v>11</v>
      </c>
      <c r="B10" t="s">
        <v>14</v>
      </c>
      <c r="C10">
        <v>-0.23258766642450199</v>
      </c>
      <c r="D10">
        <v>-0.59866502075908201</v>
      </c>
      <c r="E10">
        <v>0.13348968791007601</v>
      </c>
      <c r="F10">
        <v>0.182347237384265</v>
      </c>
      <c r="G10">
        <v>-1.2755206481925701</v>
      </c>
      <c r="H10">
        <v>0.20790448640360901</v>
      </c>
      <c r="I10">
        <v>0.50951796148143702</v>
      </c>
      <c r="J10">
        <v>0</v>
      </c>
      <c r="K10">
        <v>0</v>
      </c>
      <c r="M10" t="s">
        <v>11</v>
      </c>
      <c r="N10" t="s">
        <v>14</v>
      </c>
      <c r="O10">
        <v>6.5065214718499007E-2</v>
      </c>
      <c r="P10">
        <v>-0.33327532773994301</v>
      </c>
      <c r="Q10">
        <v>0.46340575717694099</v>
      </c>
      <c r="R10">
        <v>0.19811680910615601</v>
      </c>
      <c r="S10">
        <v>0.328418446733792</v>
      </c>
      <c r="T10">
        <v>0.74402376380219604</v>
      </c>
      <c r="U10">
        <v>0.96049512697485695</v>
      </c>
      <c r="V10">
        <v>0</v>
      </c>
      <c r="W10">
        <v>0</v>
      </c>
    </row>
    <row r="11" spans="1:23" x14ac:dyDescent="0.45">
      <c r="A11" t="s">
        <v>11</v>
      </c>
      <c r="B11" t="s">
        <v>15</v>
      </c>
      <c r="C11">
        <v>-0.37538634542418903</v>
      </c>
      <c r="D11">
        <v>-0.66371378380422097</v>
      </c>
      <c r="E11">
        <v>-8.7058907044156406E-2</v>
      </c>
      <c r="F11">
        <v>0.14361913193523801</v>
      </c>
      <c r="G11">
        <v>-2.6137628069877299</v>
      </c>
      <c r="H11">
        <v>1.1741798025431001E-2</v>
      </c>
      <c r="I11">
        <v>0.23483596050861999</v>
      </c>
      <c r="J11">
        <v>1</v>
      </c>
      <c r="K11">
        <v>0</v>
      </c>
      <c r="M11" t="s">
        <v>11</v>
      </c>
      <c r="N11" t="s">
        <v>15</v>
      </c>
      <c r="O11">
        <v>-4.0592113288144403E-2</v>
      </c>
      <c r="P11">
        <v>-0.40767511238173398</v>
      </c>
      <c r="Q11">
        <v>0.326490885805445</v>
      </c>
      <c r="R11">
        <v>0.18257070196445499</v>
      </c>
      <c r="S11">
        <v>-0.222336403658278</v>
      </c>
      <c r="T11">
        <v>0.82499535394361401</v>
      </c>
      <c r="U11">
        <v>0.96049512697485695</v>
      </c>
      <c r="V11">
        <v>0</v>
      </c>
      <c r="W11">
        <v>0</v>
      </c>
    </row>
    <row r="12" spans="1:23" x14ac:dyDescent="0.45">
      <c r="A12" t="s">
        <v>11</v>
      </c>
      <c r="B12" t="s">
        <v>17</v>
      </c>
      <c r="C12">
        <v>-0.19029887399270401</v>
      </c>
      <c r="D12">
        <v>-0.514283214163479</v>
      </c>
      <c r="E12">
        <v>0.13368546617807001</v>
      </c>
      <c r="F12">
        <v>0.161380234768387</v>
      </c>
      <c r="G12">
        <v>-1.1791956695677099</v>
      </c>
      <c r="H12">
        <v>0.24379221762197201</v>
      </c>
      <c r="I12">
        <v>0.50951796148143702</v>
      </c>
      <c r="J12">
        <v>0</v>
      </c>
      <c r="K12">
        <v>0</v>
      </c>
      <c r="M12" t="s">
        <v>11</v>
      </c>
      <c r="N12" t="s">
        <v>17</v>
      </c>
      <c r="O12">
        <v>2.7118444113339898E-2</v>
      </c>
      <c r="P12">
        <v>-0.346622464693084</v>
      </c>
      <c r="Q12">
        <v>0.40085935291976399</v>
      </c>
      <c r="R12">
        <v>0.18588204913359599</v>
      </c>
      <c r="S12">
        <v>0.14589060234562701</v>
      </c>
      <c r="T12">
        <v>0.88461871035348905</v>
      </c>
      <c r="U12">
        <v>0.96049512697485695</v>
      </c>
      <c r="V12">
        <v>0</v>
      </c>
      <c r="W12">
        <v>0</v>
      </c>
    </row>
    <row r="13" spans="1:23" x14ac:dyDescent="0.45">
      <c r="A13" t="s">
        <v>11</v>
      </c>
      <c r="B13" t="s">
        <v>18</v>
      </c>
      <c r="C13">
        <v>-7.5368865557103398E-2</v>
      </c>
      <c r="D13">
        <v>-0.44664538024946399</v>
      </c>
      <c r="E13">
        <v>0.29590764913525702</v>
      </c>
      <c r="F13">
        <v>0.184936997490247</v>
      </c>
      <c r="G13">
        <v>-0.407538062042334</v>
      </c>
      <c r="H13">
        <v>0.68531853140459298</v>
      </c>
      <c r="I13">
        <v>0.76146503489399298</v>
      </c>
      <c r="J13">
        <v>0</v>
      </c>
      <c r="K13">
        <v>0</v>
      </c>
      <c r="M13" t="s">
        <v>11</v>
      </c>
      <c r="N13" t="s">
        <v>18</v>
      </c>
      <c r="O13">
        <v>-4.4760355140815E-2</v>
      </c>
      <c r="P13">
        <v>-0.44086873998227799</v>
      </c>
      <c r="Q13">
        <v>0.35134802970064799</v>
      </c>
      <c r="R13">
        <v>0.19700663352179601</v>
      </c>
      <c r="S13">
        <v>-0.22720227405877</v>
      </c>
      <c r="T13">
        <v>0.82123139234616804</v>
      </c>
      <c r="U13">
        <v>0.96049512697485695</v>
      </c>
      <c r="V13">
        <v>0</v>
      </c>
      <c r="W13">
        <v>0</v>
      </c>
    </row>
    <row r="14" spans="1:23" x14ac:dyDescent="0.45">
      <c r="A14" t="s">
        <v>11</v>
      </c>
      <c r="B14" t="s">
        <v>26</v>
      </c>
      <c r="C14">
        <v>-2.8430991768920399E-2</v>
      </c>
      <c r="D14">
        <v>-0.32028399408211</v>
      </c>
      <c r="E14">
        <v>0.26342201054427</v>
      </c>
      <c r="F14">
        <v>0.14537525488526701</v>
      </c>
      <c r="G14">
        <v>-0.195569677875087</v>
      </c>
      <c r="H14">
        <v>0.84572411235564304</v>
      </c>
      <c r="I14">
        <v>0.89023590774278305</v>
      </c>
      <c r="J14">
        <v>0</v>
      </c>
      <c r="K14">
        <v>0</v>
      </c>
      <c r="M14" t="s">
        <v>11</v>
      </c>
      <c r="N14" t="s">
        <v>26</v>
      </c>
      <c r="O14">
        <v>-3.1820149294484901E-2</v>
      </c>
      <c r="P14">
        <v>-0.36984051935184498</v>
      </c>
      <c r="Q14">
        <v>0.30620022076287501</v>
      </c>
      <c r="R14">
        <v>0.16811624725754001</v>
      </c>
      <c r="S14">
        <v>-0.18927468233179701</v>
      </c>
      <c r="T14">
        <v>0.85067562027150401</v>
      </c>
      <c r="U14">
        <v>0.96049512697485695</v>
      </c>
      <c r="V14">
        <v>0</v>
      </c>
      <c r="W14">
        <v>0</v>
      </c>
    </row>
    <row r="15" spans="1:23" x14ac:dyDescent="0.45">
      <c r="A15" t="s">
        <v>11</v>
      </c>
      <c r="B15" t="s">
        <v>27</v>
      </c>
      <c r="C15">
        <v>0.21009162471811199</v>
      </c>
      <c r="D15">
        <v>-8.3922224387837002E-2</v>
      </c>
      <c r="E15">
        <v>0.50410547382406101</v>
      </c>
      <c r="F15">
        <v>0.14645159691627399</v>
      </c>
      <c r="G15">
        <v>1.43454649277891</v>
      </c>
      <c r="H15">
        <v>0.157520270335782</v>
      </c>
      <c r="I15">
        <v>0.50951796148143702</v>
      </c>
      <c r="J15">
        <v>0</v>
      </c>
      <c r="K15">
        <v>0</v>
      </c>
      <c r="M15" t="s">
        <v>11</v>
      </c>
      <c r="N15" t="s">
        <v>27</v>
      </c>
      <c r="O15">
        <v>0.197488122102356</v>
      </c>
      <c r="P15">
        <v>-0.18898962134320901</v>
      </c>
      <c r="Q15">
        <v>0.58396586554792196</v>
      </c>
      <c r="R15">
        <v>0.19221678227736799</v>
      </c>
      <c r="S15">
        <v>1.02742393126413</v>
      </c>
      <c r="T15">
        <v>0.309370704989201</v>
      </c>
      <c r="U15">
        <v>0.96049512697485695</v>
      </c>
      <c r="V15">
        <v>0</v>
      </c>
      <c r="W15">
        <v>0</v>
      </c>
    </row>
    <row r="16" spans="1:23" x14ac:dyDescent="0.45">
      <c r="A16" t="s">
        <v>11</v>
      </c>
      <c r="B16" t="s">
        <v>28</v>
      </c>
      <c r="C16">
        <v>-0.1418724725029</v>
      </c>
      <c r="D16">
        <v>-0.45317038935749299</v>
      </c>
      <c r="E16">
        <v>0.16942544435169199</v>
      </c>
      <c r="F16">
        <v>0.15506098497977899</v>
      </c>
      <c r="G16">
        <v>-0.91494628723918503</v>
      </c>
      <c r="H16">
        <v>0.36452564406417298</v>
      </c>
      <c r="I16">
        <v>0.56080868317565102</v>
      </c>
      <c r="J16">
        <v>0</v>
      </c>
      <c r="K16">
        <v>0</v>
      </c>
      <c r="M16" t="s">
        <v>11</v>
      </c>
      <c r="N16" t="s">
        <v>28</v>
      </c>
      <c r="O16">
        <v>-0.13324710836765</v>
      </c>
      <c r="P16">
        <v>-0.58053762101630901</v>
      </c>
      <c r="Q16">
        <v>0.31404340428100802</v>
      </c>
      <c r="R16">
        <v>0.22246233979222399</v>
      </c>
      <c r="S16">
        <v>-0.59896478879121795</v>
      </c>
      <c r="T16">
        <v>0.55201288854130504</v>
      </c>
      <c r="U16">
        <v>0.96049512697485695</v>
      </c>
      <c r="V16">
        <v>0</v>
      </c>
      <c r="W16">
        <v>0</v>
      </c>
    </row>
    <row r="17" spans="1:23" x14ac:dyDescent="0.45">
      <c r="A17" t="s">
        <v>11</v>
      </c>
      <c r="B17" t="s">
        <v>29</v>
      </c>
      <c r="C17">
        <v>0.138181545012595</v>
      </c>
      <c r="D17">
        <v>-0.12993746680473001</v>
      </c>
      <c r="E17">
        <v>0.406300556829921</v>
      </c>
      <c r="F17">
        <v>0.13355308793672099</v>
      </c>
      <c r="G17">
        <v>1.03465630894335</v>
      </c>
      <c r="H17">
        <v>0.305710776888862</v>
      </c>
      <c r="I17">
        <v>0.50951796148143702</v>
      </c>
      <c r="J17">
        <v>0</v>
      </c>
      <c r="K17">
        <v>0</v>
      </c>
      <c r="M17" t="s">
        <v>11</v>
      </c>
      <c r="N17" t="s">
        <v>29</v>
      </c>
      <c r="O17">
        <v>-7.2026728559184003E-2</v>
      </c>
      <c r="P17">
        <v>-0.35534372059410202</v>
      </c>
      <c r="Q17">
        <v>0.21129026347573401</v>
      </c>
      <c r="R17">
        <v>0.14090922827260999</v>
      </c>
      <c r="S17">
        <v>-0.51115693018939201</v>
      </c>
      <c r="T17">
        <v>0.61158447888717904</v>
      </c>
      <c r="U17">
        <v>0.96049512697485695</v>
      </c>
      <c r="V17">
        <v>0</v>
      </c>
      <c r="W17">
        <v>0</v>
      </c>
    </row>
    <row r="18" spans="1:23" x14ac:dyDescent="0.45">
      <c r="A18" t="s">
        <v>11</v>
      </c>
      <c r="B18" t="s">
        <v>22</v>
      </c>
      <c r="C18">
        <v>-0.17767461500825901</v>
      </c>
      <c r="D18">
        <v>-0.520586700059121</v>
      </c>
      <c r="E18">
        <v>0.165237470042601</v>
      </c>
      <c r="F18">
        <v>0.170808356852234</v>
      </c>
      <c r="G18">
        <v>-1.0401986078583101</v>
      </c>
      <c r="H18">
        <v>0.30315400275175902</v>
      </c>
      <c r="I18">
        <v>0.50951796148143702</v>
      </c>
      <c r="J18">
        <v>0</v>
      </c>
      <c r="K18">
        <v>0</v>
      </c>
      <c r="M18" t="s">
        <v>11</v>
      </c>
      <c r="N18" t="s">
        <v>22</v>
      </c>
      <c r="O18">
        <v>0.40816552264133399</v>
      </c>
      <c r="P18">
        <v>-1.99117371487668E-2</v>
      </c>
      <c r="Q18">
        <v>0.83624278243143502</v>
      </c>
      <c r="R18">
        <v>0.21290652524873099</v>
      </c>
      <c r="S18">
        <v>1.9171113809897899</v>
      </c>
      <c r="T18">
        <v>6.1186307638260398E-2</v>
      </c>
      <c r="U18">
        <v>0.96049512697485695</v>
      </c>
      <c r="V18">
        <v>0</v>
      </c>
      <c r="W18">
        <v>0</v>
      </c>
    </row>
    <row r="19" spans="1:23" x14ac:dyDescent="0.45">
      <c r="A19" t="s">
        <v>11</v>
      </c>
      <c r="B19" t="s">
        <v>23</v>
      </c>
      <c r="C19">
        <v>-0.21905165158971701</v>
      </c>
      <c r="D19">
        <v>-0.52403975988202001</v>
      </c>
      <c r="E19">
        <v>8.5936456702584998E-2</v>
      </c>
      <c r="F19">
        <v>0.15191799854225799</v>
      </c>
      <c r="G19">
        <v>-1.4419071715770699</v>
      </c>
      <c r="H19">
        <v>0.155441538577205</v>
      </c>
      <c r="I19">
        <v>0.50951796148143702</v>
      </c>
      <c r="J19">
        <v>0</v>
      </c>
      <c r="K19">
        <v>0</v>
      </c>
      <c r="M19" t="s">
        <v>11</v>
      </c>
      <c r="N19" t="s">
        <v>23</v>
      </c>
      <c r="O19">
        <v>0.177838323981519</v>
      </c>
      <c r="P19">
        <v>-0.19278335023891699</v>
      </c>
      <c r="Q19">
        <v>0.54845999820195501</v>
      </c>
      <c r="R19">
        <v>0.184330681052367</v>
      </c>
      <c r="S19">
        <v>0.96477874961572996</v>
      </c>
      <c r="T19">
        <v>0.339491375105962</v>
      </c>
      <c r="U19">
        <v>0.96049512697485695</v>
      </c>
      <c r="V19">
        <v>0</v>
      </c>
      <c r="W19">
        <v>0</v>
      </c>
    </row>
    <row r="20" spans="1:23" x14ac:dyDescent="0.45">
      <c r="A20" t="s">
        <v>11</v>
      </c>
      <c r="B20" t="s">
        <v>24</v>
      </c>
      <c r="C20">
        <v>-0.13879732661729499</v>
      </c>
      <c r="D20">
        <v>-0.49285288472682598</v>
      </c>
      <c r="E20">
        <v>0.215258231492236</v>
      </c>
      <c r="F20">
        <v>0.17635904580650699</v>
      </c>
      <c r="G20">
        <v>-0.78701563609941805</v>
      </c>
      <c r="H20">
        <v>0.43491488718705201</v>
      </c>
      <c r="I20">
        <v>0.57988651624940202</v>
      </c>
      <c r="J20">
        <v>0</v>
      </c>
      <c r="K20">
        <v>0</v>
      </c>
      <c r="M20" t="s">
        <v>11</v>
      </c>
      <c r="N20" t="s">
        <v>24</v>
      </c>
      <c r="O20">
        <v>-1.91234723270917E-2</v>
      </c>
      <c r="P20">
        <v>-0.36707732888328198</v>
      </c>
      <c r="Q20">
        <v>0.32883038422909799</v>
      </c>
      <c r="R20">
        <v>0.173056720141122</v>
      </c>
      <c r="S20">
        <v>-0.110504072372902</v>
      </c>
      <c r="T20">
        <v>0.91247037062611402</v>
      </c>
      <c r="U20">
        <v>0.96049512697485695</v>
      </c>
      <c r="V20">
        <v>0</v>
      </c>
      <c r="W20">
        <v>0</v>
      </c>
    </row>
    <row r="21" spans="1:23" x14ac:dyDescent="0.45">
      <c r="A21" t="s">
        <v>11</v>
      </c>
      <c r="B21" t="s">
        <v>25</v>
      </c>
      <c r="C21">
        <v>-0.17959333606628</v>
      </c>
      <c r="D21">
        <v>-0.48839445313451801</v>
      </c>
      <c r="E21">
        <v>0.12920778100195601</v>
      </c>
      <c r="F21">
        <v>0.15381730099345001</v>
      </c>
      <c r="G21">
        <v>-1.1675756557055099</v>
      </c>
      <c r="H21">
        <v>0.248407765276035</v>
      </c>
      <c r="I21">
        <v>0.50951796148143702</v>
      </c>
      <c r="J21">
        <v>0</v>
      </c>
      <c r="K21">
        <v>0</v>
      </c>
      <c r="M21" t="s">
        <v>11</v>
      </c>
      <c r="N21" t="s">
        <v>25</v>
      </c>
      <c r="O21">
        <v>-0.14805244448320901</v>
      </c>
      <c r="P21">
        <v>-0.51265950703334695</v>
      </c>
      <c r="Q21">
        <v>0.216554618066928</v>
      </c>
      <c r="R21">
        <v>0.18133928162117199</v>
      </c>
      <c r="S21">
        <v>-0.816438904795592</v>
      </c>
      <c r="T21">
        <v>0.41828271339510398</v>
      </c>
      <c r="U21">
        <v>0.96049512697485695</v>
      </c>
      <c r="V21">
        <v>0</v>
      </c>
      <c r="W21">
        <v>0</v>
      </c>
    </row>
    <row r="22" spans="1:23" x14ac:dyDescent="0.45">
      <c r="A22" t="s">
        <v>11</v>
      </c>
      <c r="B22" t="s">
        <v>30</v>
      </c>
      <c r="C22">
        <v>-0.22439173682418101</v>
      </c>
      <c r="D22">
        <v>-0.52669011090934803</v>
      </c>
      <c r="E22">
        <v>7.79066372609859E-2</v>
      </c>
      <c r="F22">
        <v>0.150578211756319</v>
      </c>
      <c r="G22">
        <v>-1.4902005689064399</v>
      </c>
      <c r="H22">
        <v>0.14233061552767801</v>
      </c>
      <c r="I22">
        <v>0.50951796148143702</v>
      </c>
      <c r="J22">
        <v>0</v>
      </c>
      <c r="K22">
        <v>0</v>
      </c>
      <c r="M22" t="s">
        <v>11</v>
      </c>
      <c r="N22" t="s">
        <v>30</v>
      </c>
      <c r="O22">
        <v>-2.6697037946517399E-2</v>
      </c>
      <c r="P22">
        <v>-0.47519785515714702</v>
      </c>
      <c r="Q22">
        <v>0.421803779264113</v>
      </c>
      <c r="R22">
        <v>0.22306429126918001</v>
      </c>
      <c r="S22">
        <v>-0.119683154101527</v>
      </c>
      <c r="T22">
        <v>0.90523367999781401</v>
      </c>
      <c r="U22">
        <v>0.96049512697485695</v>
      </c>
      <c r="V22">
        <v>0</v>
      </c>
      <c r="W22">
        <v>0</v>
      </c>
    </row>
    <row r="23" spans="1:23" x14ac:dyDescent="0.45">
      <c r="A23" t="s">
        <v>11</v>
      </c>
      <c r="B23" t="s">
        <v>31</v>
      </c>
      <c r="C23">
        <v>-4.85233016629879E-3</v>
      </c>
      <c r="D23">
        <v>-0.33468924627343799</v>
      </c>
      <c r="E23">
        <v>0.32498458594084101</v>
      </c>
      <c r="F23">
        <v>0.16429546850503199</v>
      </c>
      <c r="G23">
        <v>-2.9534169204126E-2</v>
      </c>
      <c r="H23">
        <v>0.97655384178132398</v>
      </c>
      <c r="I23">
        <v>0.97655384178132398</v>
      </c>
      <c r="J23">
        <v>0</v>
      </c>
      <c r="K23">
        <v>0</v>
      </c>
      <c r="M23" t="s">
        <v>11</v>
      </c>
      <c r="N23" t="s">
        <v>31</v>
      </c>
      <c r="O23">
        <v>-4.3730136878532503E-3</v>
      </c>
      <c r="P23">
        <v>-0.42315097212546199</v>
      </c>
      <c r="Q23">
        <v>0.41440494474975598</v>
      </c>
      <c r="R23">
        <v>0.20828146775520601</v>
      </c>
      <c r="S23">
        <v>-2.09956926796427E-2</v>
      </c>
      <c r="T23">
        <v>0.98333612839891504</v>
      </c>
      <c r="U23">
        <v>0.98333612839891504</v>
      </c>
      <c r="V23">
        <v>0</v>
      </c>
      <c r="W23">
        <v>0</v>
      </c>
    </row>
    <row r="24" spans="1:23" x14ac:dyDescent="0.45">
      <c r="A24" t="s">
        <v>36</v>
      </c>
      <c r="B24" t="s">
        <v>16</v>
      </c>
      <c r="C24">
        <v>0.249200856414447</v>
      </c>
      <c r="D24">
        <v>-5.5967545848613798E-2</v>
      </c>
      <c r="E24">
        <v>0.55436925867750897</v>
      </c>
      <c r="F24">
        <v>0.15177714455888899</v>
      </c>
      <c r="G24">
        <v>1.6418865774468201</v>
      </c>
      <c r="H24">
        <v>0.10715017492550399</v>
      </c>
      <c r="I24">
        <v>0.92191798618562404</v>
      </c>
      <c r="J24">
        <v>0</v>
      </c>
      <c r="K24">
        <v>0</v>
      </c>
      <c r="M24" t="s">
        <v>36</v>
      </c>
      <c r="N24" t="s">
        <v>16</v>
      </c>
      <c r="O24">
        <v>-0.12557819120590499</v>
      </c>
      <c r="P24">
        <v>-0.39008269927775102</v>
      </c>
      <c r="Q24">
        <v>0.13892631686594001</v>
      </c>
      <c r="R24">
        <v>0.13208942348773201</v>
      </c>
      <c r="S24">
        <v>-0.95070587704978904</v>
      </c>
      <c r="T24">
        <v>0.34576760671899698</v>
      </c>
      <c r="U24">
        <v>0.92996462674511904</v>
      </c>
      <c r="V24">
        <v>0</v>
      </c>
      <c r="W24">
        <v>0</v>
      </c>
    </row>
    <row r="25" spans="1:23" x14ac:dyDescent="0.45">
      <c r="A25" t="s">
        <v>36</v>
      </c>
      <c r="B25" t="s">
        <v>19</v>
      </c>
      <c r="C25">
        <v>5.2799355516639099E-2</v>
      </c>
      <c r="D25">
        <v>-0.287790536739923</v>
      </c>
      <c r="E25">
        <v>0.393389247773201</v>
      </c>
      <c r="F25">
        <v>0.16939421292955401</v>
      </c>
      <c r="G25">
        <v>0.311695155362814</v>
      </c>
      <c r="H25">
        <v>0.75662207834151196</v>
      </c>
      <c r="I25">
        <v>0.94405504986153999</v>
      </c>
      <c r="J25">
        <v>0</v>
      </c>
      <c r="K25">
        <v>0</v>
      </c>
      <c r="M25" t="s">
        <v>36</v>
      </c>
      <c r="N25" t="s">
        <v>19</v>
      </c>
      <c r="O25">
        <v>-9.0099229961762797E-2</v>
      </c>
      <c r="P25">
        <v>-0.43032860248025701</v>
      </c>
      <c r="Q25">
        <v>0.25013014255673099</v>
      </c>
      <c r="R25">
        <v>0.16990523903416299</v>
      </c>
      <c r="S25">
        <v>-0.53029106385381197</v>
      </c>
      <c r="T25">
        <v>0.59797003715021302</v>
      </c>
      <c r="U25">
        <v>0.92999591251060498</v>
      </c>
      <c r="V25">
        <v>0</v>
      </c>
      <c r="W25">
        <v>0</v>
      </c>
    </row>
    <row r="26" spans="1:23" x14ac:dyDescent="0.45">
      <c r="A26" t="s">
        <v>36</v>
      </c>
      <c r="B26" t="s">
        <v>20</v>
      </c>
      <c r="C26">
        <v>-0.18354530995340201</v>
      </c>
      <c r="D26">
        <v>-0.53004114818772496</v>
      </c>
      <c r="E26">
        <v>0.16295052828091899</v>
      </c>
      <c r="F26">
        <v>0.172331566894696</v>
      </c>
      <c r="G26">
        <v>-1.0650707427592601</v>
      </c>
      <c r="H26">
        <v>0.29217235612601</v>
      </c>
      <c r="I26">
        <v>0.92191798618562404</v>
      </c>
      <c r="J26">
        <v>0</v>
      </c>
      <c r="K26">
        <v>0</v>
      </c>
      <c r="M26" t="s">
        <v>36</v>
      </c>
      <c r="N26" t="s">
        <v>20</v>
      </c>
      <c r="O26">
        <v>3.6301821341655799E-2</v>
      </c>
      <c r="P26">
        <v>-0.34778007520871601</v>
      </c>
      <c r="Q26">
        <v>0.420383717892027</v>
      </c>
      <c r="R26">
        <v>0.19180450517551501</v>
      </c>
      <c r="S26">
        <v>0.189264695886246</v>
      </c>
      <c r="T26">
        <v>0.85055769417485205</v>
      </c>
      <c r="U26">
        <v>0.92999591251060498</v>
      </c>
      <c r="V26">
        <v>0</v>
      </c>
      <c r="W26">
        <v>0</v>
      </c>
    </row>
    <row r="27" spans="1:23" x14ac:dyDescent="0.45">
      <c r="A27" t="s">
        <v>36</v>
      </c>
      <c r="B27" t="s">
        <v>21</v>
      </c>
      <c r="C27">
        <v>-1.3345359106252499E-2</v>
      </c>
      <c r="D27">
        <v>-0.30711649956700299</v>
      </c>
      <c r="E27">
        <v>0.28042578135449803</v>
      </c>
      <c r="F27">
        <v>0.146108655163144</v>
      </c>
      <c r="G27">
        <v>-9.1338593811236907E-2</v>
      </c>
      <c r="H27">
        <v>0.92760367355468598</v>
      </c>
      <c r="I27">
        <v>0.94405504986153999</v>
      </c>
      <c r="J27">
        <v>0</v>
      </c>
      <c r="K27">
        <v>0</v>
      </c>
      <c r="M27" t="s">
        <v>36</v>
      </c>
      <c r="N27" t="s">
        <v>21</v>
      </c>
      <c r="O27">
        <v>1.1470842340378699E-2</v>
      </c>
      <c r="P27">
        <v>-0.248844139305512</v>
      </c>
      <c r="Q27">
        <v>0.27178582398626999</v>
      </c>
      <c r="R27">
        <v>0.129997239372138</v>
      </c>
      <c r="S27">
        <v>8.8239122582761897E-2</v>
      </c>
      <c r="T27">
        <v>0.92999591251060498</v>
      </c>
      <c r="U27">
        <v>0.92999591251060498</v>
      </c>
      <c r="V27">
        <v>0</v>
      </c>
      <c r="W27">
        <v>0</v>
      </c>
    </row>
    <row r="28" spans="1:23" x14ac:dyDescent="0.45">
      <c r="A28" t="s">
        <v>36</v>
      </c>
      <c r="B28" t="s">
        <v>12</v>
      </c>
      <c r="C28">
        <v>6.8746741994072297E-2</v>
      </c>
      <c r="D28">
        <v>-0.33605100954060502</v>
      </c>
      <c r="E28">
        <v>0.473544493528749</v>
      </c>
      <c r="F28">
        <v>0.20132833673530301</v>
      </c>
      <c r="G28">
        <v>0.34146580212628902</v>
      </c>
      <c r="H28">
        <v>0.73424331982468005</v>
      </c>
      <c r="I28">
        <v>0.94405504986153999</v>
      </c>
      <c r="J28">
        <v>0</v>
      </c>
      <c r="K28">
        <v>0</v>
      </c>
      <c r="M28" t="s">
        <v>36</v>
      </c>
      <c r="N28" t="s">
        <v>12</v>
      </c>
      <c r="O28">
        <v>-0.153577591248829</v>
      </c>
      <c r="P28">
        <v>-0.53093555015857197</v>
      </c>
      <c r="Q28">
        <v>0.223780367660913</v>
      </c>
      <c r="R28">
        <v>0.18844667565119899</v>
      </c>
      <c r="S28">
        <v>-0.81496577595823205</v>
      </c>
      <c r="T28">
        <v>0.41848408203530302</v>
      </c>
      <c r="U28">
        <v>0.92996462674511904</v>
      </c>
      <c r="V28">
        <v>0</v>
      </c>
      <c r="W28">
        <v>0</v>
      </c>
    </row>
    <row r="29" spans="1:23" x14ac:dyDescent="0.45">
      <c r="A29" t="s">
        <v>36</v>
      </c>
      <c r="B29" t="s">
        <v>13</v>
      </c>
      <c r="C29">
        <v>0.17311172187210899</v>
      </c>
      <c r="D29">
        <v>-0.17520431941275399</v>
      </c>
      <c r="E29">
        <v>0.52142776315697303</v>
      </c>
      <c r="F29">
        <v>0.173236854661974</v>
      </c>
      <c r="G29">
        <v>0.999277678008471</v>
      </c>
      <c r="H29">
        <v>0.32267129516496801</v>
      </c>
      <c r="I29">
        <v>0.92191798618562404</v>
      </c>
      <c r="J29">
        <v>0</v>
      </c>
      <c r="K29">
        <v>0</v>
      </c>
      <c r="M29" t="s">
        <v>36</v>
      </c>
      <c r="N29" t="s">
        <v>13</v>
      </c>
      <c r="O29">
        <v>-6.0075425239972002E-2</v>
      </c>
      <c r="P29">
        <v>-0.418376306608089</v>
      </c>
      <c r="Q29">
        <v>0.29822545612814499</v>
      </c>
      <c r="R29">
        <v>0.17892986853065401</v>
      </c>
      <c r="S29">
        <v>-0.33574844565249101</v>
      </c>
      <c r="T29">
        <v>0.73829330100804202</v>
      </c>
      <c r="U29">
        <v>0.92999591251060498</v>
      </c>
      <c r="V29">
        <v>0</v>
      </c>
      <c r="W29">
        <v>0</v>
      </c>
    </row>
    <row r="30" spans="1:23" x14ac:dyDescent="0.45">
      <c r="A30" t="s">
        <v>36</v>
      </c>
      <c r="B30" t="s">
        <v>14</v>
      </c>
      <c r="C30">
        <v>0.24787643151723901</v>
      </c>
      <c r="D30">
        <v>-0.144739987138198</v>
      </c>
      <c r="E30">
        <v>0.64049285017267699</v>
      </c>
      <c r="F30">
        <v>0.195269885376573</v>
      </c>
      <c r="G30">
        <v>1.269404296721</v>
      </c>
      <c r="H30">
        <v>0.21041731147662801</v>
      </c>
      <c r="I30">
        <v>0.92191798618562404</v>
      </c>
      <c r="J30">
        <v>0</v>
      </c>
      <c r="K30">
        <v>0</v>
      </c>
      <c r="M30" t="s">
        <v>36</v>
      </c>
      <c r="N30" t="s">
        <v>14</v>
      </c>
      <c r="O30">
        <v>-4.6069021367794803E-2</v>
      </c>
      <c r="P30">
        <v>-0.38771754818265303</v>
      </c>
      <c r="Q30">
        <v>0.29557950544706402</v>
      </c>
      <c r="R30">
        <v>0.17061394254252099</v>
      </c>
      <c r="S30">
        <v>-0.27001908918618001</v>
      </c>
      <c r="T30">
        <v>0.78812079054739104</v>
      </c>
      <c r="U30">
        <v>0.92999591251060498</v>
      </c>
      <c r="V30">
        <v>0</v>
      </c>
      <c r="W30">
        <v>0</v>
      </c>
    </row>
    <row r="31" spans="1:23" x14ac:dyDescent="0.45">
      <c r="A31" t="s">
        <v>36</v>
      </c>
      <c r="B31" t="s">
        <v>15</v>
      </c>
      <c r="C31">
        <v>0.159537769406499</v>
      </c>
      <c r="D31">
        <v>-0.15404101009145901</v>
      </c>
      <c r="E31">
        <v>0.47311654890445898</v>
      </c>
      <c r="F31">
        <v>0.155960090866271</v>
      </c>
      <c r="G31">
        <v>1.02293970541025</v>
      </c>
      <c r="H31">
        <v>0.31146435400518702</v>
      </c>
      <c r="I31">
        <v>0.92191798618562404</v>
      </c>
      <c r="J31">
        <v>0</v>
      </c>
      <c r="K31">
        <v>0</v>
      </c>
      <c r="M31" t="s">
        <v>36</v>
      </c>
      <c r="N31" t="s">
        <v>15</v>
      </c>
      <c r="O31">
        <v>-0.13629823709424899</v>
      </c>
      <c r="P31">
        <v>-0.45207747576846902</v>
      </c>
      <c r="Q31">
        <v>0.17948100157996899</v>
      </c>
      <c r="R31">
        <v>0.157695223759826</v>
      </c>
      <c r="S31">
        <v>-0.86431430099516005</v>
      </c>
      <c r="T31">
        <v>0.39103804699318701</v>
      </c>
      <c r="U31">
        <v>0.92996462674511904</v>
      </c>
      <c r="V31">
        <v>0</v>
      </c>
      <c r="W31">
        <v>0</v>
      </c>
    </row>
    <row r="32" spans="1:23" x14ac:dyDescent="0.45">
      <c r="A32" t="s">
        <v>36</v>
      </c>
      <c r="B32" t="s">
        <v>17</v>
      </c>
      <c r="C32">
        <v>-1.30808403529816E-2</v>
      </c>
      <c r="D32">
        <v>-0.38591754016122598</v>
      </c>
      <c r="E32">
        <v>0.35975585945526201</v>
      </c>
      <c r="F32">
        <v>0.185432335929967</v>
      </c>
      <c r="G32">
        <v>-7.0542391041883604E-2</v>
      </c>
      <c r="H32">
        <v>0.94405504986153999</v>
      </c>
      <c r="I32">
        <v>0.94405504986153999</v>
      </c>
      <c r="J32">
        <v>0</v>
      </c>
      <c r="K32">
        <v>0</v>
      </c>
      <c r="M32" t="s">
        <v>36</v>
      </c>
      <c r="N32" t="s">
        <v>17</v>
      </c>
      <c r="O32">
        <v>2.2285468588264901E-2</v>
      </c>
      <c r="P32">
        <v>-0.30398300947682599</v>
      </c>
      <c r="Q32">
        <v>0.34855394665335598</v>
      </c>
      <c r="R32">
        <v>0.16293338621711301</v>
      </c>
      <c r="S32">
        <v>0.13677656314445499</v>
      </c>
      <c r="T32">
        <v>0.89168937694912198</v>
      </c>
      <c r="U32">
        <v>0.92999591251060498</v>
      </c>
      <c r="V32">
        <v>0</v>
      </c>
      <c r="W32">
        <v>0</v>
      </c>
    </row>
    <row r="33" spans="1:23" x14ac:dyDescent="0.45">
      <c r="A33" t="s">
        <v>36</v>
      </c>
      <c r="B33" t="s">
        <v>18</v>
      </c>
      <c r="C33">
        <v>-4.54466871999177E-2</v>
      </c>
      <c r="D33">
        <v>-0.44389989964729898</v>
      </c>
      <c r="E33">
        <v>0.35300652524746301</v>
      </c>
      <c r="F33">
        <v>0.19817284613053901</v>
      </c>
      <c r="G33">
        <v>-0.22932852854109601</v>
      </c>
      <c r="H33">
        <v>0.81958796879314499</v>
      </c>
      <c r="I33">
        <v>0.94405504986153999</v>
      </c>
      <c r="J33">
        <v>0</v>
      </c>
      <c r="K33">
        <v>0</v>
      </c>
      <c r="M33" t="s">
        <v>36</v>
      </c>
      <c r="N33" t="s">
        <v>18</v>
      </c>
      <c r="O33">
        <v>-0.189127157926895</v>
      </c>
      <c r="P33">
        <v>-0.50951406688169898</v>
      </c>
      <c r="Q33">
        <v>0.13125975102790799</v>
      </c>
      <c r="R33">
        <v>0.15999622239089101</v>
      </c>
      <c r="S33">
        <v>-1.1820726458455499</v>
      </c>
      <c r="T33">
        <v>0.24208477234605</v>
      </c>
      <c r="U33">
        <v>0.92996462674511904</v>
      </c>
      <c r="V33">
        <v>0</v>
      </c>
      <c r="W33">
        <v>0</v>
      </c>
    </row>
    <row r="34" spans="1:23" x14ac:dyDescent="0.45">
      <c r="A34" t="s">
        <v>36</v>
      </c>
      <c r="B34" t="s">
        <v>26</v>
      </c>
      <c r="C34">
        <v>-0.18864955680719001</v>
      </c>
      <c r="D34">
        <v>-0.49952513486022498</v>
      </c>
      <c r="E34">
        <v>0.122226021245844</v>
      </c>
      <c r="F34">
        <v>0.15461563910312801</v>
      </c>
      <c r="G34">
        <v>-1.22011950344402</v>
      </c>
      <c r="H34">
        <v>0.22838034443225</v>
      </c>
      <c r="I34">
        <v>0.92191798618562404</v>
      </c>
      <c r="J34">
        <v>0</v>
      </c>
      <c r="K34">
        <v>0</v>
      </c>
      <c r="M34" t="s">
        <v>36</v>
      </c>
      <c r="N34" t="s">
        <v>26</v>
      </c>
      <c r="O34">
        <v>-0.13169854043194101</v>
      </c>
      <c r="P34">
        <v>-0.41193264406129998</v>
      </c>
      <c r="Q34">
        <v>0.14853556319741701</v>
      </c>
      <c r="R34">
        <v>0.13994453803391799</v>
      </c>
      <c r="S34">
        <v>-0.94107667424663</v>
      </c>
      <c r="T34">
        <v>0.35063693119519901</v>
      </c>
      <c r="U34">
        <v>0.92996462674511904</v>
      </c>
      <c r="V34">
        <v>0</v>
      </c>
      <c r="W34">
        <v>0</v>
      </c>
    </row>
    <row r="35" spans="1:23" x14ac:dyDescent="0.45">
      <c r="A35" t="s">
        <v>36</v>
      </c>
      <c r="B35" t="s">
        <v>27</v>
      </c>
      <c r="C35">
        <v>1.5389477232037801E-2</v>
      </c>
      <c r="D35">
        <v>-0.31196092322268498</v>
      </c>
      <c r="E35">
        <v>0.34273987768676101</v>
      </c>
      <c r="F35">
        <v>0.162809480545099</v>
      </c>
      <c r="G35">
        <v>9.4524453861732305E-2</v>
      </c>
      <c r="H35">
        <v>0.92508605144606204</v>
      </c>
      <c r="I35">
        <v>0.94405504986153999</v>
      </c>
      <c r="J35">
        <v>0</v>
      </c>
      <c r="K35">
        <v>0</v>
      </c>
      <c r="M35" t="s">
        <v>36</v>
      </c>
      <c r="N35" t="s">
        <v>27</v>
      </c>
      <c r="O35">
        <v>1.8681729529205701E-2</v>
      </c>
      <c r="P35">
        <v>-0.33065683402422502</v>
      </c>
      <c r="Q35">
        <v>0.36802029308263701</v>
      </c>
      <c r="R35">
        <v>0.174454226879457</v>
      </c>
      <c r="S35">
        <v>0.107086711874938</v>
      </c>
      <c r="T35">
        <v>0.91509621765809801</v>
      </c>
      <c r="U35">
        <v>0.92999591251060498</v>
      </c>
      <c r="V35">
        <v>0</v>
      </c>
      <c r="W35">
        <v>0</v>
      </c>
    </row>
    <row r="36" spans="1:23" x14ac:dyDescent="0.45">
      <c r="A36" t="s">
        <v>36</v>
      </c>
      <c r="B36" t="s">
        <v>28</v>
      </c>
      <c r="C36">
        <v>-0.11738293401890799</v>
      </c>
      <c r="D36">
        <v>-0.44662742471751199</v>
      </c>
      <c r="E36">
        <v>0.211861556679695</v>
      </c>
      <c r="F36">
        <v>0.16375151650498601</v>
      </c>
      <c r="G36">
        <v>-0.71683570646708705</v>
      </c>
      <c r="H36">
        <v>0.47694918465157898</v>
      </c>
      <c r="I36">
        <v>0.94405504986153999</v>
      </c>
      <c r="J36">
        <v>0</v>
      </c>
      <c r="K36">
        <v>0</v>
      </c>
      <c r="M36" t="s">
        <v>36</v>
      </c>
      <c r="N36" t="s">
        <v>28</v>
      </c>
      <c r="O36">
        <v>-0.108453729523227</v>
      </c>
      <c r="P36">
        <v>-0.484451710495721</v>
      </c>
      <c r="Q36">
        <v>0.26754425144926602</v>
      </c>
      <c r="R36">
        <v>0.18776752389308099</v>
      </c>
      <c r="S36">
        <v>-0.57759578054074701</v>
      </c>
      <c r="T36">
        <v>0.56581178044035396</v>
      </c>
      <c r="U36">
        <v>0.92999591251060498</v>
      </c>
      <c r="V36">
        <v>0</v>
      </c>
      <c r="W36">
        <v>0</v>
      </c>
    </row>
    <row r="37" spans="1:23" x14ac:dyDescent="0.45">
      <c r="A37" t="s">
        <v>36</v>
      </c>
      <c r="B37" t="s">
        <v>29</v>
      </c>
      <c r="C37">
        <v>6.2443619476591501E-2</v>
      </c>
      <c r="D37">
        <v>-0.22823215286941001</v>
      </c>
      <c r="E37">
        <v>0.353119391822593</v>
      </c>
      <c r="F37">
        <v>0.14456915719962199</v>
      </c>
      <c r="G37">
        <v>0.431929055174396</v>
      </c>
      <c r="H37">
        <v>0.66772709232207605</v>
      </c>
      <c r="I37">
        <v>0.94405504986153999</v>
      </c>
      <c r="J37">
        <v>0</v>
      </c>
      <c r="K37">
        <v>0</v>
      </c>
      <c r="M37" t="s">
        <v>36</v>
      </c>
      <c r="N37" t="s">
        <v>29</v>
      </c>
      <c r="O37">
        <v>0.21901783735647501</v>
      </c>
      <c r="P37">
        <v>-5.3029831968567399E-2</v>
      </c>
      <c r="Q37">
        <v>0.49106550668151899</v>
      </c>
      <c r="R37">
        <v>0.135856360499403</v>
      </c>
      <c r="S37">
        <v>1.6121279603794201</v>
      </c>
      <c r="T37">
        <v>0.11245795965543599</v>
      </c>
      <c r="U37">
        <v>0.92996462674511904</v>
      </c>
      <c r="V37">
        <v>0</v>
      </c>
      <c r="W37">
        <v>0</v>
      </c>
    </row>
    <row r="38" spans="1:23" x14ac:dyDescent="0.45">
      <c r="A38" t="s">
        <v>36</v>
      </c>
      <c r="B38" t="s">
        <v>22</v>
      </c>
      <c r="C38">
        <v>0.28603174098405398</v>
      </c>
      <c r="D38">
        <v>-7.4059547731141206E-2</v>
      </c>
      <c r="E38">
        <v>0.64612302969924995</v>
      </c>
      <c r="F38">
        <v>0.17909333724076201</v>
      </c>
      <c r="G38">
        <v>1.5971098947111</v>
      </c>
      <c r="H38">
        <v>0.116804513740764</v>
      </c>
      <c r="I38">
        <v>0.92191798618562404</v>
      </c>
      <c r="J38">
        <v>0</v>
      </c>
      <c r="K38">
        <v>0</v>
      </c>
      <c r="M38" t="s">
        <v>36</v>
      </c>
      <c r="N38" t="s">
        <v>22</v>
      </c>
      <c r="O38">
        <v>-0.45337633106792802</v>
      </c>
      <c r="P38">
        <v>-0.82052733976973602</v>
      </c>
      <c r="Q38">
        <v>-8.6225322366120294E-2</v>
      </c>
      <c r="R38">
        <v>0.18334948400648099</v>
      </c>
      <c r="S38">
        <v>-2.4727439704815302</v>
      </c>
      <c r="T38">
        <v>1.64143684112842E-2</v>
      </c>
      <c r="U38">
        <v>0.32828736822568499</v>
      </c>
      <c r="V38">
        <v>1</v>
      </c>
      <c r="W38">
        <v>0</v>
      </c>
    </row>
    <row r="39" spans="1:23" x14ac:dyDescent="0.45">
      <c r="A39" t="s">
        <v>36</v>
      </c>
      <c r="B39" t="s">
        <v>23</v>
      </c>
      <c r="C39">
        <v>3.7406268778093499E-2</v>
      </c>
      <c r="D39">
        <v>-0.30567125396914202</v>
      </c>
      <c r="E39">
        <v>0.38048379152532902</v>
      </c>
      <c r="F39">
        <v>0.17063144932032101</v>
      </c>
      <c r="G39">
        <v>0.21922259306296901</v>
      </c>
      <c r="H39">
        <v>0.82740620695777201</v>
      </c>
      <c r="I39">
        <v>0.94405504986153999</v>
      </c>
      <c r="J39">
        <v>0</v>
      </c>
      <c r="K39">
        <v>0</v>
      </c>
      <c r="M39" t="s">
        <v>36</v>
      </c>
      <c r="N39" t="s">
        <v>23</v>
      </c>
      <c r="O39">
        <v>-0.18438288669889899</v>
      </c>
      <c r="P39">
        <v>-0.52679734074001505</v>
      </c>
      <c r="Q39">
        <v>0.15803156734221499</v>
      </c>
      <c r="R39">
        <v>0.17099643464629299</v>
      </c>
      <c r="S39">
        <v>-1.07828497758035</v>
      </c>
      <c r="T39">
        <v>0.28544871943344002</v>
      </c>
      <c r="U39">
        <v>0.92996462674511904</v>
      </c>
      <c r="V39">
        <v>0</v>
      </c>
      <c r="W39">
        <v>0</v>
      </c>
    </row>
    <row r="40" spans="1:23" x14ac:dyDescent="0.45">
      <c r="A40" t="s">
        <v>36</v>
      </c>
      <c r="B40" t="s">
        <v>24</v>
      </c>
      <c r="C40">
        <v>-3.4181026266370602E-2</v>
      </c>
      <c r="D40">
        <v>-0.41828393868613001</v>
      </c>
      <c r="E40">
        <v>0.34992188615338898</v>
      </c>
      <c r="F40">
        <v>0.191035647306533</v>
      </c>
      <c r="G40">
        <v>-0.17892485904227101</v>
      </c>
      <c r="H40">
        <v>0.85874980934827005</v>
      </c>
      <c r="I40">
        <v>0.94405504986153999</v>
      </c>
      <c r="J40">
        <v>0</v>
      </c>
      <c r="K40">
        <v>0</v>
      </c>
      <c r="M40" t="s">
        <v>36</v>
      </c>
      <c r="N40" t="s">
        <v>24</v>
      </c>
      <c r="O40">
        <v>4.42717437126358E-2</v>
      </c>
      <c r="P40">
        <v>-0.27693840559194799</v>
      </c>
      <c r="Q40">
        <v>0.36548189301722001</v>
      </c>
      <c r="R40">
        <v>0.160407335774127</v>
      </c>
      <c r="S40">
        <v>0.275995754801237</v>
      </c>
      <c r="T40">
        <v>0.78354953098608005</v>
      </c>
      <c r="U40">
        <v>0.92999591251060498</v>
      </c>
      <c r="V40">
        <v>0</v>
      </c>
      <c r="W40">
        <v>0</v>
      </c>
    </row>
    <row r="41" spans="1:23" x14ac:dyDescent="0.45">
      <c r="A41" t="s">
        <v>36</v>
      </c>
      <c r="B41" t="s">
        <v>25</v>
      </c>
      <c r="C41">
        <v>-6.20254100521416E-2</v>
      </c>
      <c r="D41">
        <v>-0.42907624100549102</v>
      </c>
      <c r="E41">
        <v>0.30502542090120799</v>
      </c>
      <c r="F41">
        <v>0.182554702967065</v>
      </c>
      <c r="G41">
        <v>-0.33976341909598101</v>
      </c>
      <c r="H41">
        <v>0.73551696550819801</v>
      </c>
      <c r="I41">
        <v>0.94405504986153999</v>
      </c>
      <c r="J41">
        <v>0</v>
      </c>
      <c r="K41">
        <v>0</v>
      </c>
      <c r="M41" t="s">
        <v>36</v>
      </c>
      <c r="N41" t="s">
        <v>25</v>
      </c>
      <c r="O41">
        <v>-4.0911374936608402E-2</v>
      </c>
      <c r="P41">
        <v>-0.36815026799242301</v>
      </c>
      <c r="Q41">
        <v>0.28632751811920598</v>
      </c>
      <c r="R41">
        <v>0.16341799631923601</v>
      </c>
      <c r="S41">
        <v>-0.25034803912714898</v>
      </c>
      <c r="T41">
        <v>0.80321837218411396</v>
      </c>
      <c r="U41">
        <v>0.92999591251060498</v>
      </c>
      <c r="V41">
        <v>0</v>
      </c>
      <c r="W41">
        <v>0</v>
      </c>
    </row>
    <row r="42" spans="1:23" x14ac:dyDescent="0.45">
      <c r="A42" t="s">
        <v>36</v>
      </c>
      <c r="B42" t="s">
        <v>30</v>
      </c>
      <c r="C42">
        <v>6.9631555767131106E-2</v>
      </c>
      <c r="D42">
        <v>-0.27325901876674502</v>
      </c>
      <c r="E42">
        <v>0.41252213030100698</v>
      </c>
      <c r="F42">
        <v>0.17053846962191899</v>
      </c>
      <c r="G42">
        <v>0.40830409655664601</v>
      </c>
      <c r="H42">
        <v>0.68486620105444496</v>
      </c>
      <c r="I42">
        <v>0.94405504986153999</v>
      </c>
      <c r="J42">
        <v>0</v>
      </c>
      <c r="K42">
        <v>0</v>
      </c>
      <c r="M42" t="s">
        <v>36</v>
      </c>
      <c r="N42" t="s">
        <v>30</v>
      </c>
      <c r="O42">
        <v>-7.2981903156843497E-2</v>
      </c>
      <c r="P42">
        <v>-0.440525221819969</v>
      </c>
      <c r="Q42">
        <v>0.29456141550628201</v>
      </c>
      <c r="R42">
        <v>0.183545397478795</v>
      </c>
      <c r="S42">
        <v>-0.39762317202900699</v>
      </c>
      <c r="T42">
        <v>0.692393191627664</v>
      </c>
      <c r="U42">
        <v>0.92999591251060498</v>
      </c>
      <c r="V42">
        <v>0</v>
      </c>
      <c r="W42">
        <v>0</v>
      </c>
    </row>
    <row r="43" spans="1:23" x14ac:dyDescent="0.45">
      <c r="A43" t="s">
        <v>36</v>
      </c>
      <c r="B43" t="s">
        <v>31</v>
      </c>
      <c r="C43">
        <v>-5.25088421542921E-2</v>
      </c>
      <c r="D43">
        <v>-0.42050979449034498</v>
      </c>
      <c r="E43">
        <v>0.31549211018175999</v>
      </c>
      <c r="F43">
        <v>0.18302725094182801</v>
      </c>
      <c r="G43">
        <v>-0.28689084212372801</v>
      </c>
      <c r="H43">
        <v>0.77543071165405797</v>
      </c>
      <c r="I43">
        <v>0.94405504986153999</v>
      </c>
      <c r="J43">
        <v>0</v>
      </c>
      <c r="K43">
        <v>0</v>
      </c>
      <c r="M43" t="s">
        <v>36</v>
      </c>
      <c r="N43" t="s">
        <v>31</v>
      </c>
      <c r="O43">
        <v>-0.147112779051188</v>
      </c>
      <c r="P43">
        <v>-0.49576974121380102</v>
      </c>
      <c r="Q43">
        <v>0.201544183111423</v>
      </c>
      <c r="R43">
        <v>0.17411384578191799</v>
      </c>
      <c r="S43">
        <v>-0.84492292034862604</v>
      </c>
      <c r="T43">
        <v>0.40168650499918801</v>
      </c>
      <c r="U43">
        <v>0.92996462674511904</v>
      </c>
      <c r="V43">
        <v>0</v>
      </c>
      <c r="W43">
        <v>0</v>
      </c>
    </row>
    <row r="44" spans="1:23" x14ac:dyDescent="0.45">
      <c r="A44" t="s">
        <v>37</v>
      </c>
      <c r="B44" t="s">
        <v>16</v>
      </c>
      <c r="C44">
        <v>-8.1228770237265199E-2</v>
      </c>
      <c r="D44">
        <v>-0.377022195134256</v>
      </c>
      <c r="E44">
        <v>0.21456465465972499</v>
      </c>
      <c r="F44">
        <v>0.147114449193398</v>
      </c>
      <c r="G44">
        <v>-0.55214678559874797</v>
      </c>
      <c r="H44">
        <v>0.583409694043305</v>
      </c>
      <c r="I44">
        <v>0.80515868244745503</v>
      </c>
      <c r="J44">
        <v>0</v>
      </c>
      <c r="K44">
        <v>0</v>
      </c>
      <c r="M44" t="s">
        <v>37</v>
      </c>
      <c r="N44" t="s">
        <v>16</v>
      </c>
      <c r="O44">
        <v>0.17628592714827901</v>
      </c>
      <c r="P44">
        <v>-9.4705280421074997E-2</v>
      </c>
      <c r="Q44">
        <v>0.44727713471763397</v>
      </c>
      <c r="R44">
        <v>0.135328779985699</v>
      </c>
      <c r="S44">
        <v>1.3026492012039701</v>
      </c>
      <c r="T44">
        <v>0.19793310209909001</v>
      </c>
      <c r="U44">
        <v>0.38706091201375598</v>
      </c>
      <c r="V44">
        <v>0</v>
      </c>
      <c r="W44">
        <v>0</v>
      </c>
    </row>
    <row r="45" spans="1:23" x14ac:dyDescent="0.45">
      <c r="A45" t="s">
        <v>37</v>
      </c>
      <c r="B45" t="s">
        <v>19</v>
      </c>
      <c r="C45">
        <v>6.5497724080656405E-2</v>
      </c>
      <c r="D45">
        <v>-0.25651567930140801</v>
      </c>
      <c r="E45">
        <v>0.38751112746272098</v>
      </c>
      <c r="F45">
        <v>0.16015509637491501</v>
      </c>
      <c r="G45">
        <v>0.40896434495802197</v>
      </c>
      <c r="H45">
        <v>0.68438488008033604</v>
      </c>
      <c r="I45">
        <v>0.80515868244745503</v>
      </c>
      <c r="J45">
        <v>0</v>
      </c>
      <c r="K45">
        <v>0</v>
      </c>
      <c r="M45" t="s">
        <v>37</v>
      </c>
      <c r="N45" t="s">
        <v>19</v>
      </c>
      <c r="O45">
        <v>-7.8599370673451598E-3</v>
      </c>
      <c r="P45">
        <v>-0.35967046757818599</v>
      </c>
      <c r="Q45">
        <v>0.34395059344349599</v>
      </c>
      <c r="R45">
        <v>0.17568868860060299</v>
      </c>
      <c r="S45">
        <v>-4.4737866335910398E-2</v>
      </c>
      <c r="T45">
        <v>0.96447261562661102</v>
      </c>
      <c r="U45">
        <v>0.96447261562661102</v>
      </c>
      <c r="V45">
        <v>0</v>
      </c>
      <c r="W45">
        <v>0</v>
      </c>
    </row>
    <row r="46" spans="1:23" x14ac:dyDescent="0.45">
      <c r="A46" t="s">
        <v>37</v>
      </c>
      <c r="B46" t="s">
        <v>20</v>
      </c>
      <c r="C46">
        <v>-0.13212857499741401</v>
      </c>
      <c r="D46">
        <v>-0.46159174552679</v>
      </c>
      <c r="E46">
        <v>0.197334595531961</v>
      </c>
      <c r="F46">
        <v>0.16386027809380399</v>
      </c>
      <c r="G46">
        <v>-0.80634902207217596</v>
      </c>
      <c r="H46">
        <v>0.42401880596038699</v>
      </c>
      <c r="I46">
        <v>0.80515868244745503</v>
      </c>
      <c r="J46">
        <v>0</v>
      </c>
      <c r="K46">
        <v>0</v>
      </c>
      <c r="M46" t="s">
        <v>37</v>
      </c>
      <c r="N46" t="s">
        <v>20</v>
      </c>
      <c r="O46">
        <v>0.25705138053659199</v>
      </c>
      <c r="P46">
        <v>-0.13335122153024301</v>
      </c>
      <c r="Q46">
        <v>0.64745398260342801</v>
      </c>
      <c r="R46">
        <v>0.19496096686984099</v>
      </c>
      <c r="S46">
        <v>1.3184761271121599</v>
      </c>
      <c r="T46">
        <v>0.192617762621977</v>
      </c>
      <c r="U46">
        <v>0.38706091201375598</v>
      </c>
      <c r="V46">
        <v>0</v>
      </c>
      <c r="W46">
        <v>0</v>
      </c>
    </row>
    <row r="47" spans="1:23" x14ac:dyDescent="0.45">
      <c r="A47" t="s">
        <v>37</v>
      </c>
      <c r="B47" t="s">
        <v>21</v>
      </c>
      <c r="C47">
        <v>-0.10394680263828</v>
      </c>
      <c r="D47">
        <v>-0.38027981599223099</v>
      </c>
      <c r="E47">
        <v>0.17238621071567001</v>
      </c>
      <c r="F47">
        <v>0.13743570895017501</v>
      </c>
      <c r="G47">
        <v>-0.75633038481988502</v>
      </c>
      <c r="H47">
        <v>0.45314734399119</v>
      </c>
      <c r="I47">
        <v>0.80515868244745503</v>
      </c>
      <c r="J47">
        <v>0</v>
      </c>
      <c r="K47">
        <v>0</v>
      </c>
      <c r="M47" t="s">
        <v>37</v>
      </c>
      <c r="N47" t="s">
        <v>21</v>
      </c>
      <c r="O47">
        <v>-0.141669002123499</v>
      </c>
      <c r="P47">
        <v>-0.40756455592927199</v>
      </c>
      <c r="Q47">
        <v>0.12422655168227401</v>
      </c>
      <c r="R47">
        <v>0.132784090018669</v>
      </c>
      <c r="S47">
        <v>-1.0669124750079599</v>
      </c>
      <c r="T47">
        <v>0.290509522438748</v>
      </c>
      <c r="U47">
        <v>0.44693772682884297</v>
      </c>
      <c r="V47">
        <v>0</v>
      </c>
      <c r="W47">
        <v>0</v>
      </c>
    </row>
    <row r="48" spans="1:23" x14ac:dyDescent="0.45">
      <c r="A48" t="s">
        <v>37</v>
      </c>
      <c r="B48" t="s">
        <v>12</v>
      </c>
      <c r="C48">
        <v>0.32281532422898701</v>
      </c>
      <c r="D48">
        <v>-4.9027472893008399E-2</v>
      </c>
      <c r="E48">
        <v>0.69465812135098304</v>
      </c>
      <c r="F48">
        <v>0.18493801308864499</v>
      </c>
      <c r="G48">
        <v>1.7455325643314501</v>
      </c>
      <c r="H48">
        <v>8.7290988468573097E-2</v>
      </c>
      <c r="I48">
        <v>0.80515868244745503</v>
      </c>
      <c r="J48">
        <v>0</v>
      </c>
      <c r="K48">
        <v>0</v>
      </c>
      <c r="M48" t="s">
        <v>37</v>
      </c>
      <c r="N48" t="s">
        <v>12</v>
      </c>
      <c r="O48">
        <v>0.233116534115241</v>
      </c>
      <c r="P48">
        <v>-0.15348234000938701</v>
      </c>
      <c r="Q48">
        <v>0.61971540823986904</v>
      </c>
      <c r="R48">
        <v>0.19306144449627899</v>
      </c>
      <c r="S48">
        <v>1.2074732721671499</v>
      </c>
      <c r="T48">
        <v>0.23223654720825301</v>
      </c>
      <c r="U48">
        <v>0.38706091201375598</v>
      </c>
      <c r="V48">
        <v>0</v>
      </c>
      <c r="W48">
        <v>0</v>
      </c>
    </row>
    <row r="49" spans="1:23" x14ac:dyDescent="0.45">
      <c r="A49" t="s">
        <v>37</v>
      </c>
      <c r="B49" t="s">
        <v>13</v>
      </c>
      <c r="C49">
        <v>-1.62832212314045E-2</v>
      </c>
      <c r="D49">
        <v>-0.34921802304330302</v>
      </c>
      <c r="E49">
        <v>0.31665158058049397</v>
      </c>
      <c r="F49">
        <v>0.165586912565509</v>
      </c>
      <c r="G49">
        <v>-9.8336402189771993E-2</v>
      </c>
      <c r="H49">
        <v>0.92207468274752802</v>
      </c>
      <c r="I49">
        <v>0.92207468274752802</v>
      </c>
      <c r="J49">
        <v>0</v>
      </c>
      <c r="K49">
        <v>0</v>
      </c>
      <c r="M49" t="s">
        <v>37</v>
      </c>
      <c r="N49" t="s">
        <v>13</v>
      </c>
      <c r="O49">
        <v>0.10352082977751299</v>
      </c>
      <c r="P49">
        <v>-0.26541727332779202</v>
      </c>
      <c r="Q49">
        <v>0.47245893288281998</v>
      </c>
      <c r="R49">
        <v>0.18424193106228701</v>
      </c>
      <c r="S49">
        <v>0.561874428804785</v>
      </c>
      <c r="T49">
        <v>0.57640440386101</v>
      </c>
      <c r="U49">
        <v>0.60674147774843201</v>
      </c>
      <c r="V49">
        <v>0</v>
      </c>
      <c r="W49">
        <v>0</v>
      </c>
    </row>
    <row r="50" spans="1:23" x14ac:dyDescent="0.45">
      <c r="A50" t="s">
        <v>37</v>
      </c>
      <c r="B50" t="s">
        <v>14</v>
      </c>
      <c r="C50">
        <v>0.11043518793623799</v>
      </c>
      <c r="D50">
        <v>-0.26585893488399098</v>
      </c>
      <c r="E50">
        <v>0.48672931075646803</v>
      </c>
      <c r="F50">
        <v>0.187151903841978</v>
      </c>
      <c r="G50">
        <v>0.59008316596920396</v>
      </c>
      <c r="H50">
        <v>0.55790275106337295</v>
      </c>
      <c r="I50">
        <v>0.80515868244745503</v>
      </c>
      <c r="J50">
        <v>0</v>
      </c>
      <c r="K50">
        <v>0</v>
      </c>
      <c r="M50" t="s">
        <v>37</v>
      </c>
      <c r="N50" t="s">
        <v>14</v>
      </c>
      <c r="O50">
        <v>0.299385530218441</v>
      </c>
      <c r="P50">
        <v>-4.4199104268626201E-2</v>
      </c>
      <c r="Q50">
        <v>0.64297016470550805</v>
      </c>
      <c r="R50">
        <v>0.171580804499228</v>
      </c>
      <c r="S50">
        <v>1.7448661060438599</v>
      </c>
      <c r="T50">
        <v>8.6397788567253206E-2</v>
      </c>
      <c r="U50">
        <v>0.38706091201375598</v>
      </c>
      <c r="V50">
        <v>0</v>
      </c>
      <c r="W50">
        <v>0</v>
      </c>
    </row>
    <row r="51" spans="1:23" x14ac:dyDescent="0.45">
      <c r="A51" t="s">
        <v>37</v>
      </c>
      <c r="B51" t="s">
        <v>15</v>
      </c>
      <c r="C51">
        <v>8.1974805169170301E-2</v>
      </c>
      <c r="D51">
        <v>-0.21698816885717401</v>
      </c>
      <c r="E51">
        <v>0.38093777919551502</v>
      </c>
      <c r="F51">
        <v>0.14869084148311401</v>
      </c>
      <c r="G51">
        <v>0.551310385707108</v>
      </c>
      <c r="H51">
        <v>0.58397832122870996</v>
      </c>
      <c r="I51">
        <v>0.80515868244745503</v>
      </c>
      <c r="J51">
        <v>0</v>
      </c>
      <c r="K51">
        <v>0</v>
      </c>
      <c r="M51" t="s">
        <v>37</v>
      </c>
      <c r="N51" t="s">
        <v>15</v>
      </c>
      <c r="O51">
        <v>0.142080088695267</v>
      </c>
      <c r="P51">
        <v>-0.18360589837187</v>
      </c>
      <c r="Q51">
        <v>0.46776607576240398</v>
      </c>
      <c r="R51">
        <v>0.16264249930305899</v>
      </c>
      <c r="S51">
        <v>0.87357295481867203</v>
      </c>
      <c r="T51">
        <v>0.38601644969730903</v>
      </c>
      <c r="U51">
        <v>0.48820159932242901</v>
      </c>
      <c r="V51">
        <v>0</v>
      </c>
      <c r="W51">
        <v>0</v>
      </c>
    </row>
    <row r="52" spans="1:23" x14ac:dyDescent="0.45">
      <c r="A52" t="s">
        <v>37</v>
      </c>
      <c r="B52" t="s">
        <v>17</v>
      </c>
      <c r="C52">
        <v>-6.1952502108623901E-2</v>
      </c>
      <c r="D52">
        <v>-0.41427051415744298</v>
      </c>
      <c r="E52">
        <v>0.290365509940195</v>
      </c>
      <c r="F52">
        <v>0.17522725632432501</v>
      </c>
      <c r="G52">
        <v>-0.353555168346395</v>
      </c>
      <c r="H52">
        <v>0.72522047917299604</v>
      </c>
      <c r="I52">
        <v>0.80580053241444005</v>
      </c>
      <c r="J52">
        <v>0</v>
      </c>
      <c r="K52">
        <v>0</v>
      </c>
      <c r="M52" t="s">
        <v>37</v>
      </c>
      <c r="N52" t="s">
        <v>17</v>
      </c>
      <c r="O52">
        <v>0.230753818480402</v>
      </c>
      <c r="P52">
        <v>-0.100241645436323</v>
      </c>
      <c r="Q52">
        <v>0.56174928239712896</v>
      </c>
      <c r="R52">
        <v>0.165293969182329</v>
      </c>
      <c r="S52">
        <v>1.39602079629334</v>
      </c>
      <c r="T52">
        <v>0.168122024714665</v>
      </c>
      <c r="U52">
        <v>0.38706091201375598</v>
      </c>
      <c r="V52">
        <v>0</v>
      </c>
      <c r="W52">
        <v>0</v>
      </c>
    </row>
    <row r="53" spans="1:23" x14ac:dyDescent="0.45">
      <c r="A53" t="s">
        <v>37</v>
      </c>
      <c r="B53" t="s">
        <v>18</v>
      </c>
      <c r="C53">
        <v>0.152032521160023</v>
      </c>
      <c r="D53">
        <v>-0.22257977646490501</v>
      </c>
      <c r="E53">
        <v>0.52664481878495295</v>
      </c>
      <c r="F53">
        <v>0.186315439044519</v>
      </c>
      <c r="G53">
        <v>0.81599529239064295</v>
      </c>
      <c r="H53">
        <v>0.41853391234050003</v>
      </c>
      <c r="I53">
        <v>0.80515868244745503</v>
      </c>
      <c r="J53">
        <v>0</v>
      </c>
      <c r="K53">
        <v>0</v>
      </c>
      <c r="M53" t="s">
        <v>37</v>
      </c>
      <c r="N53" t="s">
        <v>18</v>
      </c>
      <c r="O53">
        <v>0.26559617325176099</v>
      </c>
      <c r="P53">
        <v>-6.1412642333292501E-2</v>
      </c>
      <c r="Q53">
        <v>0.59260498883681501</v>
      </c>
      <c r="R53">
        <v>0.16330309922091399</v>
      </c>
      <c r="S53">
        <v>1.62640007764007</v>
      </c>
      <c r="T53">
        <v>0.109381101921109</v>
      </c>
      <c r="U53">
        <v>0.38706091201375598</v>
      </c>
      <c r="V53">
        <v>0</v>
      </c>
      <c r="W53">
        <v>0</v>
      </c>
    </row>
    <row r="54" spans="1:23" x14ac:dyDescent="0.45">
      <c r="A54" t="s">
        <v>37</v>
      </c>
      <c r="B54" t="s">
        <v>26</v>
      </c>
      <c r="C54">
        <v>0.18030812992700501</v>
      </c>
      <c r="D54">
        <v>-0.113732342320713</v>
      </c>
      <c r="E54">
        <v>0.47434860217472502</v>
      </c>
      <c r="F54">
        <v>0.14624260877453299</v>
      </c>
      <c r="G54">
        <v>1.23293841266872</v>
      </c>
      <c r="H54">
        <v>0.22360313925849501</v>
      </c>
      <c r="I54">
        <v>0.80515868244745503</v>
      </c>
      <c r="J54">
        <v>0</v>
      </c>
      <c r="K54">
        <v>0</v>
      </c>
      <c r="M54" t="s">
        <v>37</v>
      </c>
      <c r="N54" t="s">
        <v>26</v>
      </c>
      <c r="O54">
        <v>0.17996332365804599</v>
      </c>
      <c r="P54">
        <v>-0.107402399076531</v>
      </c>
      <c r="Q54">
        <v>0.46732904639262501</v>
      </c>
      <c r="R54">
        <v>0.143505957319395</v>
      </c>
      <c r="S54">
        <v>1.25404775536607</v>
      </c>
      <c r="T54">
        <v>0.214943327480383</v>
      </c>
      <c r="U54">
        <v>0.38706091201375598</v>
      </c>
      <c r="V54">
        <v>0</v>
      </c>
      <c r="W54">
        <v>0</v>
      </c>
    </row>
    <row r="55" spans="1:23" x14ac:dyDescent="0.45">
      <c r="A55" t="s">
        <v>37</v>
      </c>
      <c r="B55" t="s">
        <v>27</v>
      </c>
      <c r="C55">
        <v>6.7589306336252306E-2</v>
      </c>
      <c r="D55">
        <v>-0.24153929908151001</v>
      </c>
      <c r="E55">
        <v>0.37671791175401498</v>
      </c>
      <c r="F55">
        <v>0.15374677287635699</v>
      </c>
      <c r="G55">
        <v>0.43961447171712198</v>
      </c>
      <c r="H55">
        <v>0.66218934451308697</v>
      </c>
      <c r="I55">
        <v>0.80515868244745503</v>
      </c>
      <c r="J55">
        <v>0</v>
      </c>
      <c r="K55">
        <v>0</v>
      </c>
      <c r="M55" t="s">
        <v>37</v>
      </c>
      <c r="N55" t="s">
        <v>27</v>
      </c>
      <c r="O55">
        <v>-0.33311570254281803</v>
      </c>
      <c r="P55">
        <v>-0.682501946630099</v>
      </c>
      <c r="Q55">
        <v>1.6270541544461701E-2</v>
      </c>
      <c r="R55">
        <v>0.17447803779396201</v>
      </c>
      <c r="S55">
        <v>-1.9092127969491901</v>
      </c>
      <c r="T55">
        <v>6.1272970621413202E-2</v>
      </c>
      <c r="U55">
        <v>0.38706091201375598</v>
      </c>
      <c r="V55">
        <v>0</v>
      </c>
      <c r="W55">
        <v>0</v>
      </c>
    </row>
    <row r="56" spans="1:23" x14ac:dyDescent="0.45">
      <c r="A56" t="s">
        <v>37</v>
      </c>
      <c r="B56" t="s">
        <v>28</v>
      </c>
      <c r="C56">
        <v>-0.11202533376597899</v>
      </c>
      <c r="D56">
        <v>-0.423509824553576</v>
      </c>
      <c r="E56">
        <v>0.19945915702161701</v>
      </c>
      <c r="F56">
        <v>0.15491848512339801</v>
      </c>
      <c r="G56">
        <v>-0.72312438168206605</v>
      </c>
      <c r="H56">
        <v>0.47311259634545499</v>
      </c>
      <c r="I56">
        <v>0.80515868244745503</v>
      </c>
      <c r="J56">
        <v>0</v>
      </c>
      <c r="K56">
        <v>0</v>
      </c>
      <c r="M56" t="s">
        <v>37</v>
      </c>
      <c r="N56" t="s">
        <v>28</v>
      </c>
      <c r="O56">
        <v>0.28885028465836499</v>
      </c>
      <c r="P56">
        <v>-9.2511715897602806E-2</v>
      </c>
      <c r="Q56">
        <v>0.67021228521433296</v>
      </c>
      <c r="R56">
        <v>0.19044623156246199</v>
      </c>
      <c r="S56">
        <v>1.5167025479505301</v>
      </c>
      <c r="T56">
        <v>0.134868604735388</v>
      </c>
      <c r="U56">
        <v>0.38706091201375598</v>
      </c>
      <c r="V56">
        <v>0</v>
      </c>
      <c r="W56">
        <v>0</v>
      </c>
    </row>
    <row r="57" spans="1:23" x14ac:dyDescent="0.45">
      <c r="A57" t="s">
        <v>37</v>
      </c>
      <c r="B57" t="s">
        <v>29</v>
      </c>
      <c r="C57">
        <v>-0.107774725810699</v>
      </c>
      <c r="D57">
        <v>-0.381549731616736</v>
      </c>
      <c r="E57">
        <v>0.16600027999533801</v>
      </c>
      <c r="F57">
        <v>0.13616347015184899</v>
      </c>
      <c r="G57">
        <v>-0.79150983513059003</v>
      </c>
      <c r="H57">
        <v>0.43254056909480798</v>
      </c>
      <c r="I57">
        <v>0.80515868244745503</v>
      </c>
      <c r="J57">
        <v>0</v>
      </c>
      <c r="K57">
        <v>0</v>
      </c>
      <c r="M57" t="s">
        <v>37</v>
      </c>
      <c r="N57" t="s">
        <v>29</v>
      </c>
      <c r="O57">
        <v>-0.123173223858814</v>
      </c>
      <c r="P57">
        <v>-0.40825521102262802</v>
      </c>
      <c r="Q57">
        <v>0.16190876330499801</v>
      </c>
      <c r="R57">
        <v>0.14236549541521101</v>
      </c>
      <c r="S57">
        <v>-0.86519014666845895</v>
      </c>
      <c r="T57">
        <v>0.390561279457943</v>
      </c>
      <c r="U57">
        <v>0.48820159932242901</v>
      </c>
      <c r="V57">
        <v>0</v>
      </c>
      <c r="W57">
        <v>0</v>
      </c>
    </row>
    <row r="58" spans="1:23" x14ac:dyDescent="0.45">
      <c r="A58" t="s">
        <v>37</v>
      </c>
      <c r="B58" t="s">
        <v>22</v>
      </c>
      <c r="C58">
        <v>-9.6022415135813402E-2</v>
      </c>
      <c r="D58">
        <v>-0.44454462690507701</v>
      </c>
      <c r="E58">
        <v>0.25249979663345001</v>
      </c>
      <c r="F58">
        <v>0.17333939466016099</v>
      </c>
      <c r="G58">
        <v>-0.55395610053945998</v>
      </c>
      <c r="H58">
        <v>0.58218054125671603</v>
      </c>
      <c r="I58">
        <v>0.80515868244745503</v>
      </c>
      <c r="J58">
        <v>0</v>
      </c>
      <c r="K58">
        <v>0</v>
      </c>
      <c r="M58" t="s">
        <v>37</v>
      </c>
      <c r="N58" t="s">
        <v>22</v>
      </c>
      <c r="O58">
        <v>0.14857459656022901</v>
      </c>
      <c r="P58">
        <v>-0.24799008297429001</v>
      </c>
      <c r="Q58">
        <v>0.54513927609474799</v>
      </c>
      <c r="R58">
        <v>0.19803821219214701</v>
      </c>
      <c r="S58">
        <v>0.75023196238548895</v>
      </c>
      <c r="T58">
        <v>0.45620075111137498</v>
      </c>
      <c r="U58">
        <v>0.50688972345708305</v>
      </c>
      <c r="V58">
        <v>0</v>
      </c>
      <c r="W58">
        <v>0</v>
      </c>
    </row>
    <row r="59" spans="1:23" x14ac:dyDescent="0.45">
      <c r="A59" t="s">
        <v>37</v>
      </c>
      <c r="B59" t="s">
        <v>23</v>
      </c>
      <c r="C59">
        <v>-2.3714958118481198E-2</v>
      </c>
      <c r="D59">
        <v>-0.34840612002566401</v>
      </c>
      <c r="E59">
        <v>0.30097620378870199</v>
      </c>
      <c r="F59">
        <v>0.16148689396518601</v>
      </c>
      <c r="G59">
        <v>-0.146853763399484</v>
      </c>
      <c r="H59">
        <v>0.88386252377069896</v>
      </c>
      <c r="I59">
        <v>0.92207468274752802</v>
      </c>
      <c r="J59">
        <v>0</v>
      </c>
      <c r="K59">
        <v>0</v>
      </c>
      <c r="M59" t="s">
        <v>37</v>
      </c>
      <c r="N59" t="s">
        <v>23</v>
      </c>
      <c r="O59">
        <v>0.16769095720193899</v>
      </c>
      <c r="P59">
        <v>-0.18631615533364601</v>
      </c>
      <c r="Q59">
        <v>0.52169806973752397</v>
      </c>
      <c r="R59">
        <v>0.17678562738401701</v>
      </c>
      <c r="S59">
        <v>0.94855537570187798</v>
      </c>
      <c r="T59">
        <v>0.34685122511399002</v>
      </c>
      <c r="U59">
        <v>0.48820159932242901</v>
      </c>
      <c r="V59">
        <v>0</v>
      </c>
      <c r="W59">
        <v>0</v>
      </c>
    </row>
    <row r="60" spans="1:23" x14ac:dyDescent="0.45">
      <c r="A60" t="s">
        <v>37</v>
      </c>
      <c r="B60" t="s">
        <v>24</v>
      </c>
      <c r="C60">
        <v>-7.8157085206743707E-2</v>
      </c>
      <c r="D60">
        <v>-0.44098764843104699</v>
      </c>
      <c r="E60">
        <v>0.28467347801755899</v>
      </c>
      <c r="F60">
        <v>0.1804557301362</v>
      </c>
      <c r="G60">
        <v>-0.433109467611552</v>
      </c>
      <c r="H60">
        <v>0.66687531913562703</v>
      </c>
      <c r="I60">
        <v>0.80515868244745503</v>
      </c>
      <c r="J60">
        <v>0</v>
      </c>
      <c r="K60">
        <v>0</v>
      </c>
      <c r="M60" t="s">
        <v>37</v>
      </c>
      <c r="N60" t="s">
        <v>24</v>
      </c>
      <c r="O60">
        <v>0.34662036912261801</v>
      </c>
      <c r="P60">
        <v>2.8066643245385499E-2</v>
      </c>
      <c r="Q60">
        <v>0.66517409499985103</v>
      </c>
      <c r="R60">
        <v>0.159080759370511</v>
      </c>
      <c r="S60">
        <v>2.1788956156244699</v>
      </c>
      <c r="T60">
        <v>3.3488148140762002E-2</v>
      </c>
      <c r="U60">
        <v>0.38706091201375598</v>
      </c>
      <c r="V60">
        <v>1</v>
      </c>
      <c r="W60">
        <v>0</v>
      </c>
    </row>
    <row r="61" spans="1:23" x14ac:dyDescent="0.45">
      <c r="A61" t="s">
        <v>37</v>
      </c>
      <c r="B61" t="s">
        <v>25</v>
      </c>
      <c r="C61">
        <v>-7.1024362470102298E-2</v>
      </c>
      <c r="D61">
        <v>-0.41811413344891601</v>
      </c>
      <c r="E61">
        <v>0.27606540850871197</v>
      </c>
      <c r="F61">
        <v>0.17262696253641599</v>
      </c>
      <c r="G61">
        <v>-0.41143261415562199</v>
      </c>
      <c r="H61">
        <v>0.68258668450962801</v>
      </c>
      <c r="I61">
        <v>0.80515868244745503</v>
      </c>
      <c r="J61">
        <v>0</v>
      </c>
      <c r="K61">
        <v>0</v>
      </c>
      <c r="M61" t="s">
        <v>37</v>
      </c>
      <c r="N61" t="s">
        <v>25</v>
      </c>
      <c r="O61">
        <v>0.13725950708630999</v>
      </c>
      <c r="P61">
        <v>-0.19851031921560999</v>
      </c>
      <c r="Q61">
        <v>0.473029333388231</v>
      </c>
      <c r="R61">
        <v>0.167678211249048</v>
      </c>
      <c r="S61">
        <v>0.81858880807382794</v>
      </c>
      <c r="T61">
        <v>0.41643028488089001</v>
      </c>
      <c r="U61">
        <v>0.48991798221281202</v>
      </c>
      <c r="V61">
        <v>0</v>
      </c>
      <c r="W61">
        <v>0</v>
      </c>
    </row>
    <row r="62" spans="1:23" x14ac:dyDescent="0.45">
      <c r="A62" t="s">
        <v>37</v>
      </c>
      <c r="B62" t="s">
        <v>30</v>
      </c>
      <c r="C62">
        <v>-0.13463505938738601</v>
      </c>
      <c r="D62">
        <v>-0.45726537637084802</v>
      </c>
      <c r="E62">
        <v>0.18799525759607599</v>
      </c>
      <c r="F62">
        <v>0.16046192166929499</v>
      </c>
      <c r="G62">
        <v>-0.83904678435088498</v>
      </c>
      <c r="H62">
        <v>0.40560241587677598</v>
      </c>
      <c r="I62">
        <v>0.80515868244745503</v>
      </c>
      <c r="J62">
        <v>0</v>
      </c>
      <c r="K62">
        <v>0</v>
      </c>
      <c r="M62" t="s">
        <v>37</v>
      </c>
      <c r="N62" t="s">
        <v>30</v>
      </c>
      <c r="O62">
        <v>0.22850331227700399</v>
      </c>
      <c r="P62">
        <v>-0.14628020983295101</v>
      </c>
      <c r="Q62">
        <v>0.60328683438695896</v>
      </c>
      <c r="R62">
        <v>0.18716104208991</v>
      </c>
      <c r="S62">
        <v>1.2208914297839399</v>
      </c>
      <c r="T62">
        <v>0.22715345497522099</v>
      </c>
      <c r="U62">
        <v>0.38706091201375598</v>
      </c>
      <c r="V62">
        <v>0</v>
      </c>
      <c r="W62">
        <v>0</v>
      </c>
    </row>
    <row r="63" spans="1:23" x14ac:dyDescent="0.45">
      <c r="A63" t="s">
        <v>37</v>
      </c>
      <c r="B63" t="s">
        <v>31</v>
      </c>
      <c r="C63">
        <v>0.15468248838691601</v>
      </c>
      <c r="D63">
        <v>-0.19089532812862001</v>
      </c>
      <c r="E63">
        <v>0.50026030490245299</v>
      </c>
      <c r="F63">
        <v>0.17187498386025701</v>
      </c>
      <c r="G63">
        <v>0.89997092603471096</v>
      </c>
      <c r="H63">
        <v>0.37262882467026498</v>
      </c>
      <c r="I63">
        <v>0.80515868244745503</v>
      </c>
      <c r="J63">
        <v>0</v>
      </c>
      <c r="K63">
        <v>0</v>
      </c>
      <c r="M63" t="s">
        <v>37</v>
      </c>
      <c r="N63" t="s">
        <v>31</v>
      </c>
      <c r="O63">
        <v>0.33889439092741303</v>
      </c>
      <c r="P63">
        <v>-1.16554558006289E-2</v>
      </c>
      <c r="Q63">
        <v>0.68944423765545604</v>
      </c>
      <c r="R63">
        <v>0.175059122793637</v>
      </c>
      <c r="S63">
        <v>1.93588534844257</v>
      </c>
      <c r="T63">
        <v>5.7846706252028902E-2</v>
      </c>
      <c r="U63">
        <v>0.38706091201375598</v>
      </c>
      <c r="V63">
        <v>0</v>
      </c>
      <c r="W63">
        <v>0</v>
      </c>
    </row>
    <row r="64" spans="1:23" x14ac:dyDescent="0.45">
      <c r="A64" t="s">
        <v>38</v>
      </c>
      <c r="B64" t="s">
        <v>16</v>
      </c>
      <c r="C64">
        <v>7.2814547220766801E-2</v>
      </c>
      <c r="D64">
        <v>-0.230426582642418</v>
      </c>
      <c r="E64">
        <v>0.37605567708395099</v>
      </c>
      <c r="F64">
        <v>0.15081860527542701</v>
      </c>
      <c r="G64">
        <v>0.48279552173149598</v>
      </c>
      <c r="H64">
        <v>0.63143564362767901</v>
      </c>
      <c r="I64">
        <v>0.97417903100543801</v>
      </c>
      <c r="J64">
        <v>0</v>
      </c>
      <c r="K64">
        <v>0</v>
      </c>
      <c r="M64" t="s">
        <v>38</v>
      </c>
      <c r="N64" t="s">
        <v>16</v>
      </c>
      <c r="O64">
        <v>-8.5898988706002793E-2</v>
      </c>
      <c r="P64">
        <v>-0.35851639118231698</v>
      </c>
      <c r="Q64">
        <v>0.18671841377031101</v>
      </c>
      <c r="R64">
        <v>0.136140876343923</v>
      </c>
      <c r="S64">
        <v>-0.63095663119577705</v>
      </c>
      <c r="T64">
        <v>0.53059084346031804</v>
      </c>
      <c r="U64">
        <v>0.81859474944268795</v>
      </c>
      <c r="V64">
        <v>0</v>
      </c>
      <c r="W64">
        <v>0</v>
      </c>
    </row>
    <row r="65" spans="1:23" x14ac:dyDescent="0.45">
      <c r="A65" t="s">
        <v>38</v>
      </c>
      <c r="B65" t="s">
        <v>19</v>
      </c>
      <c r="C65">
        <v>-2.56168113153263E-2</v>
      </c>
      <c r="D65">
        <v>-0.35598333253821601</v>
      </c>
      <c r="E65">
        <v>0.304749709907563</v>
      </c>
      <c r="F65">
        <v>0.164309564414996</v>
      </c>
      <c r="G65">
        <v>-0.15590578312669501</v>
      </c>
      <c r="H65">
        <v>0.87676112790489402</v>
      </c>
      <c r="I65">
        <v>0.97417903100543801</v>
      </c>
      <c r="J65">
        <v>0</v>
      </c>
      <c r="K65">
        <v>0</v>
      </c>
      <c r="M65" t="s">
        <v>38</v>
      </c>
      <c r="N65" t="s">
        <v>19</v>
      </c>
      <c r="O65">
        <v>0.34926848707723002</v>
      </c>
      <c r="P65">
        <v>1.1760677146160499E-2</v>
      </c>
      <c r="Q65">
        <v>0.68677629700829901</v>
      </c>
      <c r="R65">
        <v>0.16854613315056499</v>
      </c>
      <c r="S65">
        <v>2.0722426587219398</v>
      </c>
      <c r="T65">
        <v>4.2777095811864202E-2</v>
      </c>
      <c r="U65">
        <v>0.37864796939624301</v>
      </c>
      <c r="V65">
        <v>1</v>
      </c>
      <c r="W65">
        <v>0</v>
      </c>
    </row>
    <row r="66" spans="1:23" x14ac:dyDescent="0.45">
      <c r="A66" t="s">
        <v>38</v>
      </c>
      <c r="B66" t="s">
        <v>20</v>
      </c>
      <c r="C66">
        <v>-4.0959627273745199E-2</v>
      </c>
      <c r="D66">
        <v>-0.38053747019605699</v>
      </c>
      <c r="E66">
        <v>0.298618215648567</v>
      </c>
      <c r="F66">
        <v>0.16889086475534601</v>
      </c>
      <c r="G66">
        <v>-0.242521271550589</v>
      </c>
      <c r="H66">
        <v>0.80940957699601002</v>
      </c>
      <c r="I66">
        <v>0.97417903100543801</v>
      </c>
      <c r="J66">
        <v>0</v>
      </c>
      <c r="K66">
        <v>0</v>
      </c>
      <c r="M66" t="s">
        <v>38</v>
      </c>
      <c r="N66" t="s">
        <v>20</v>
      </c>
      <c r="O66">
        <v>-0.33577056188731702</v>
      </c>
      <c r="P66">
        <v>-0.71983410169613804</v>
      </c>
      <c r="Q66">
        <v>4.8292977921503603E-2</v>
      </c>
      <c r="R66">
        <v>0.19179533810525801</v>
      </c>
      <c r="S66">
        <v>-1.7506711331171301</v>
      </c>
      <c r="T66">
        <v>8.53830606796111E-2</v>
      </c>
      <c r="U66">
        <v>0.426915303398055</v>
      </c>
      <c r="V66">
        <v>0</v>
      </c>
      <c r="W66">
        <v>0</v>
      </c>
    </row>
    <row r="67" spans="1:23" x14ac:dyDescent="0.45">
      <c r="A67" t="s">
        <v>38</v>
      </c>
      <c r="B67" t="s">
        <v>21</v>
      </c>
      <c r="C67">
        <v>-2.3869998052831399E-2</v>
      </c>
      <c r="D67">
        <v>-0.30854770714366497</v>
      </c>
      <c r="E67">
        <v>0.26080771103800199</v>
      </c>
      <c r="F67">
        <v>0.14158598821160701</v>
      </c>
      <c r="G67">
        <v>-0.16859011512605601</v>
      </c>
      <c r="H67">
        <v>0.86682746934576904</v>
      </c>
      <c r="I67">
        <v>0.97417903100543801</v>
      </c>
      <c r="J67">
        <v>0</v>
      </c>
      <c r="K67">
        <v>0</v>
      </c>
      <c r="M67" t="s">
        <v>38</v>
      </c>
      <c r="N67" t="s">
        <v>21</v>
      </c>
      <c r="O67">
        <v>-4.9721486804240697E-2</v>
      </c>
      <c r="P67">
        <v>-0.31653915285658502</v>
      </c>
      <c r="Q67">
        <v>0.21709617924810301</v>
      </c>
      <c r="R67">
        <v>0.13324457848417201</v>
      </c>
      <c r="S67">
        <v>-0.37315954892789099</v>
      </c>
      <c r="T67">
        <v>0.71041388908928504</v>
      </c>
      <c r="U67">
        <v>0.81859474944268795</v>
      </c>
      <c r="V67">
        <v>0</v>
      </c>
      <c r="W67">
        <v>0</v>
      </c>
    </row>
    <row r="68" spans="1:23" x14ac:dyDescent="0.45">
      <c r="A68" t="s">
        <v>38</v>
      </c>
      <c r="B68" t="s">
        <v>12</v>
      </c>
      <c r="C68">
        <v>-9.2587378491816502E-2</v>
      </c>
      <c r="D68">
        <v>-0.48449319803892399</v>
      </c>
      <c r="E68">
        <v>0.29931844105529098</v>
      </c>
      <c r="F68">
        <v>0.19491646509194099</v>
      </c>
      <c r="G68">
        <v>-0.47501055617924998</v>
      </c>
      <c r="H68">
        <v>0.636933777866729</v>
      </c>
      <c r="I68">
        <v>0.97417903100543801</v>
      </c>
      <c r="J68">
        <v>0</v>
      </c>
      <c r="K68">
        <v>0</v>
      </c>
      <c r="M68" t="s">
        <v>38</v>
      </c>
      <c r="N68" t="s">
        <v>12</v>
      </c>
      <c r="O68">
        <v>-0.393487686269473</v>
      </c>
      <c r="P68">
        <v>-0.76872374242717001</v>
      </c>
      <c r="Q68">
        <v>-1.8251630111776398E-2</v>
      </c>
      <c r="R68">
        <v>0.18738703053113001</v>
      </c>
      <c r="S68">
        <v>-2.0998661708559601</v>
      </c>
      <c r="T68">
        <v>4.01783013348809E-2</v>
      </c>
      <c r="U68">
        <v>0.37864796939624301</v>
      </c>
      <c r="V68">
        <v>1</v>
      </c>
      <c r="W68">
        <v>0</v>
      </c>
    </row>
    <row r="69" spans="1:23" x14ac:dyDescent="0.45">
      <c r="A69" t="s">
        <v>38</v>
      </c>
      <c r="B69" t="s">
        <v>13</v>
      </c>
      <c r="C69">
        <v>-4.4772045954613801E-2</v>
      </c>
      <c r="D69">
        <v>-0.38562284508386302</v>
      </c>
      <c r="E69">
        <v>0.296078753174635</v>
      </c>
      <c r="F69">
        <v>0.16952397636455799</v>
      </c>
      <c r="G69">
        <v>-0.264104505538097</v>
      </c>
      <c r="H69">
        <v>0.79283004684056502</v>
      </c>
      <c r="I69">
        <v>0.97417903100543801</v>
      </c>
      <c r="J69">
        <v>0</v>
      </c>
      <c r="K69">
        <v>0</v>
      </c>
      <c r="M69" t="s">
        <v>38</v>
      </c>
      <c r="N69" t="s">
        <v>13</v>
      </c>
      <c r="O69">
        <v>6.1388391900920998E-2</v>
      </c>
      <c r="P69">
        <v>-0.30628911562552602</v>
      </c>
      <c r="Q69">
        <v>0.429065899427368</v>
      </c>
      <c r="R69">
        <v>0.183612409302993</v>
      </c>
      <c r="S69">
        <v>0.33433683558728799</v>
      </c>
      <c r="T69">
        <v>0.73935248466129599</v>
      </c>
      <c r="U69">
        <v>0.81859474944268795</v>
      </c>
      <c r="V69">
        <v>0</v>
      </c>
      <c r="W69">
        <v>0</v>
      </c>
    </row>
    <row r="70" spans="1:23" x14ac:dyDescent="0.45">
      <c r="A70" t="s">
        <v>38</v>
      </c>
      <c r="B70" t="s">
        <v>14</v>
      </c>
      <c r="C70">
        <v>-3.8680908412370298E-2</v>
      </c>
      <c r="D70">
        <v>-0.42539568234734798</v>
      </c>
      <c r="E70">
        <v>0.34803386552260801</v>
      </c>
      <c r="F70">
        <v>0.19233467066486001</v>
      </c>
      <c r="G70">
        <v>-0.201112510181646</v>
      </c>
      <c r="H70">
        <v>0.84146040738385497</v>
      </c>
      <c r="I70">
        <v>0.97417903100543801</v>
      </c>
      <c r="J70">
        <v>0</v>
      </c>
      <c r="K70">
        <v>0</v>
      </c>
      <c r="M70" t="s">
        <v>38</v>
      </c>
      <c r="N70" t="s">
        <v>14</v>
      </c>
      <c r="O70">
        <v>0.157100687634811</v>
      </c>
      <c r="P70">
        <v>-0.19122651492023801</v>
      </c>
      <c r="Q70">
        <v>0.50542789018986001</v>
      </c>
      <c r="R70">
        <v>0.17394916898011201</v>
      </c>
      <c r="S70">
        <v>0.90314135190132605</v>
      </c>
      <c r="T70">
        <v>0.37025188446142798</v>
      </c>
      <c r="U70">
        <v>0.81859474944268795</v>
      </c>
      <c r="V70">
        <v>0</v>
      </c>
      <c r="W70">
        <v>0</v>
      </c>
    </row>
    <row r="71" spans="1:23" x14ac:dyDescent="0.45">
      <c r="A71" t="s">
        <v>38</v>
      </c>
      <c r="B71" t="s">
        <v>15</v>
      </c>
      <c r="C71">
        <v>-1.8100878589759101E-3</v>
      </c>
      <c r="D71">
        <v>-0.30904045680380099</v>
      </c>
      <c r="E71">
        <v>0.30542028108584901</v>
      </c>
      <c r="F71">
        <v>0.15280267476717099</v>
      </c>
      <c r="G71">
        <v>-1.18459173684884E-2</v>
      </c>
      <c r="H71">
        <v>0.990597645860258</v>
      </c>
      <c r="I71">
        <v>0.990597645860258</v>
      </c>
      <c r="J71">
        <v>0</v>
      </c>
      <c r="K71">
        <v>0</v>
      </c>
      <c r="M71" t="s">
        <v>38</v>
      </c>
      <c r="N71" t="s">
        <v>15</v>
      </c>
      <c r="O71">
        <v>0.11230995070604199</v>
      </c>
      <c r="P71">
        <v>-0.212483818971483</v>
      </c>
      <c r="Q71">
        <v>0.43710372038356798</v>
      </c>
      <c r="R71">
        <v>0.16219693986258399</v>
      </c>
      <c r="S71">
        <v>0.69242952919575795</v>
      </c>
      <c r="T71">
        <v>0.49147902554892903</v>
      </c>
      <c r="U71">
        <v>0.81859474944268795</v>
      </c>
      <c r="V71">
        <v>0</v>
      </c>
      <c r="W71">
        <v>0</v>
      </c>
    </row>
    <row r="72" spans="1:23" x14ac:dyDescent="0.45">
      <c r="A72" t="s">
        <v>38</v>
      </c>
      <c r="B72" t="s">
        <v>17</v>
      </c>
      <c r="C72">
        <v>0.19005338339532399</v>
      </c>
      <c r="D72">
        <v>-0.167103047072551</v>
      </c>
      <c r="E72">
        <v>0.5472098138632</v>
      </c>
      <c r="F72">
        <v>0.17763366972223801</v>
      </c>
      <c r="G72">
        <v>1.0699175651356301</v>
      </c>
      <c r="H72">
        <v>0.29000722934466699</v>
      </c>
      <c r="I72">
        <v>0.97417903100543801</v>
      </c>
      <c r="J72">
        <v>0</v>
      </c>
      <c r="K72">
        <v>0</v>
      </c>
      <c r="M72" t="s">
        <v>38</v>
      </c>
      <c r="N72" t="s">
        <v>17</v>
      </c>
      <c r="O72">
        <v>-6.6080744683010895E-2</v>
      </c>
      <c r="P72">
        <v>-0.40048073804412099</v>
      </c>
      <c r="Q72">
        <v>0.26831924867809898</v>
      </c>
      <c r="R72">
        <v>0.16699413805594801</v>
      </c>
      <c r="S72">
        <v>-0.395706971827189</v>
      </c>
      <c r="T72">
        <v>0.69379845597572398</v>
      </c>
      <c r="U72">
        <v>0.81859474944268795</v>
      </c>
      <c r="V72">
        <v>0</v>
      </c>
      <c r="W72">
        <v>0</v>
      </c>
    </row>
    <row r="73" spans="1:23" x14ac:dyDescent="0.45">
      <c r="A73" t="s">
        <v>38</v>
      </c>
      <c r="B73" t="s">
        <v>18</v>
      </c>
      <c r="C73">
        <v>0.32481802320299302</v>
      </c>
      <c r="D73">
        <v>-4.9919238168107699E-2</v>
      </c>
      <c r="E73">
        <v>0.69955528457409399</v>
      </c>
      <c r="F73">
        <v>0.18637759043511701</v>
      </c>
      <c r="G73">
        <v>1.7427954854694201</v>
      </c>
      <c r="H73">
        <v>8.7773075428444203E-2</v>
      </c>
      <c r="I73">
        <v>0.87773075428444203</v>
      </c>
      <c r="J73">
        <v>0</v>
      </c>
      <c r="K73">
        <v>0</v>
      </c>
      <c r="M73" t="s">
        <v>38</v>
      </c>
      <c r="N73" t="s">
        <v>18</v>
      </c>
      <c r="O73">
        <v>-4.71133166665497E-2</v>
      </c>
      <c r="P73">
        <v>-0.37965254265709603</v>
      </c>
      <c r="Q73">
        <v>0.28542590932399597</v>
      </c>
      <c r="R73">
        <v>0.16606489987012499</v>
      </c>
      <c r="S73">
        <v>-0.28370424275928002</v>
      </c>
      <c r="T73">
        <v>0.77766501197055304</v>
      </c>
      <c r="U73">
        <v>0.81859474944268795</v>
      </c>
      <c r="V73">
        <v>0</v>
      </c>
      <c r="W73">
        <v>0</v>
      </c>
    </row>
    <row r="74" spans="1:23" x14ac:dyDescent="0.45">
      <c r="A74" t="s">
        <v>38</v>
      </c>
      <c r="B74" t="s">
        <v>26</v>
      </c>
      <c r="C74">
        <v>2.41763320271366E-2</v>
      </c>
      <c r="D74">
        <v>-0.28169578177848398</v>
      </c>
      <c r="E74">
        <v>0.330048445832757</v>
      </c>
      <c r="F74">
        <v>0.152127139275678</v>
      </c>
      <c r="G74">
        <v>0.15892188693120199</v>
      </c>
      <c r="H74">
        <v>0.87439720669120002</v>
      </c>
      <c r="I74">
        <v>0.97417903100543801</v>
      </c>
      <c r="J74">
        <v>0</v>
      </c>
      <c r="K74">
        <v>0</v>
      </c>
      <c r="M74" t="s">
        <v>38</v>
      </c>
      <c r="N74" t="s">
        <v>26</v>
      </c>
      <c r="O74">
        <v>0.17669333734595899</v>
      </c>
      <c r="P74">
        <v>-0.10928281009797799</v>
      </c>
      <c r="Q74">
        <v>0.462669484789898</v>
      </c>
      <c r="R74">
        <v>0.142812025104888</v>
      </c>
      <c r="S74">
        <v>1.23724411313534</v>
      </c>
      <c r="T74">
        <v>0.22106938495132</v>
      </c>
      <c r="U74">
        <v>0.55267346237830095</v>
      </c>
      <c r="V74">
        <v>0</v>
      </c>
      <c r="W74">
        <v>0</v>
      </c>
    </row>
    <row r="75" spans="1:23" x14ac:dyDescent="0.45">
      <c r="A75" t="s">
        <v>38</v>
      </c>
      <c r="B75" t="s">
        <v>27</v>
      </c>
      <c r="C75">
        <v>0.14663893166599101</v>
      </c>
      <c r="D75">
        <v>-0.16780785300548801</v>
      </c>
      <c r="E75">
        <v>0.46108571633747197</v>
      </c>
      <c r="F75">
        <v>0.15639179790318</v>
      </c>
      <c r="G75">
        <v>0.937638249780676</v>
      </c>
      <c r="H75">
        <v>0.35312447956624499</v>
      </c>
      <c r="I75">
        <v>0.97417903100543801</v>
      </c>
      <c r="J75">
        <v>0</v>
      </c>
      <c r="K75">
        <v>0</v>
      </c>
      <c r="M75" t="s">
        <v>38</v>
      </c>
      <c r="N75" t="s">
        <v>27</v>
      </c>
      <c r="O75">
        <v>0.256894394604748</v>
      </c>
      <c r="P75">
        <v>-9.5084960459088805E-2</v>
      </c>
      <c r="Q75">
        <v>0.60887374966858498</v>
      </c>
      <c r="R75">
        <v>0.17577299694770199</v>
      </c>
      <c r="S75">
        <v>1.4615122861060501</v>
      </c>
      <c r="T75">
        <v>0.149366217458444</v>
      </c>
      <c r="U75">
        <v>0.43040387224175702</v>
      </c>
      <c r="V75">
        <v>0</v>
      </c>
      <c r="W75">
        <v>0</v>
      </c>
    </row>
    <row r="76" spans="1:23" x14ac:dyDescent="0.45">
      <c r="A76" t="s">
        <v>38</v>
      </c>
      <c r="B76" t="s">
        <v>28</v>
      </c>
      <c r="C76">
        <v>-0.13220321263068099</v>
      </c>
      <c r="D76">
        <v>-0.45072416112033897</v>
      </c>
      <c r="E76">
        <v>0.18631773585897499</v>
      </c>
      <c r="F76">
        <v>0.158418105168947</v>
      </c>
      <c r="G76">
        <v>-0.83452085536366805</v>
      </c>
      <c r="H76">
        <v>0.40812178275281602</v>
      </c>
      <c r="I76">
        <v>0.97417903100543801</v>
      </c>
      <c r="J76">
        <v>0</v>
      </c>
      <c r="K76">
        <v>0</v>
      </c>
      <c r="M76" t="s">
        <v>38</v>
      </c>
      <c r="N76" t="s">
        <v>28</v>
      </c>
      <c r="O76">
        <v>-0.28616887333617802</v>
      </c>
      <c r="P76">
        <v>-0.66561396722334498</v>
      </c>
      <c r="Q76">
        <v>9.3276220550988095E-2</v>
      </c>
      <c r="R76">
        <v>0.18948895828720699</v>
      </c>
      <c r="S76">
        <v>-1.5102139772304499</v>
      </c>
      <c r="T76">
        <v>0.136512885779456</v>
      </c>
      <c r="U76">
        <v>0.43040387224175702</v>
      </c>
      <c r="V76">
        <v>0</v>
      </c>
      <c r="W76">
        <v>0</v>
      </c>
    </row>
    <row r="77" spans="1:23" x14ac:dyDescent="0.45">
      <c r="A77" t="s">
        <v>38</v>
      </c>
      <c r="B77" t="s">
        <v>29</v>
      </c>
      <c r="C77">
        <v>-1.135440443319E-2</v>
      </c>
      <c r="D77">
        <v>-0.29361921355353698</v>
      </c>
      <c r="E77">
        <v>0.27091040468715699</v>
      </c>
      <c r="F77">
        <v>0.14038591944658799</v>
      </c>
      <c r="G77">
        <v>-8.08799378025222E-2</v>
      </c>
      <c r="H77">
        <v>0.93587373293312204</v>
      </c>
      <c r="I77">
        <v>0.98513024519276005</v>
      </c>
      <c r="J77">
        <v>0</v>
      </c>
      <c r="K77">
        <v>0</v>
      </c>
      <c r="M77" t="s">
        <v>38</v>
      </c>
      <c r="N77" t="s">
        <v>29</v>
      </c>
      <c r="O77">
        <v>5.7664392225935002E-2</v>
      </c>
      <c r="P77">
        <v>-0.22738376782884301</v>
      </c>
      <c r="Q77">
        <v>0.34271255228071301</v>
      </c>
      <c r="R77">
        <v>0.14234860268486299</v>
      </c>
      <c r="S77">
        <v>0.40509278727234499</v>
      </c>
      <c r="T77">
        <v>0.686925684037057</v>
      </c>
      <c r="U77">
        <v>0.81859474944268795</v>
      </c>
      <c r="V77">
        <v>0</v>
      </c>
      <c r="W77">
        <v>0</v>
      </c>
    </row>
    <row r="78" spans="1:23" x14ac:dyDescent="0.45">
      <c r="A78" t="s">
        <v>38</v>
      </c>
      <c r="B78" t="s">
        <v>22</v>
      </c>
      <c r="C78">
        <v>4.08272538415426E-2</v>
      </c>
      <c r="D78">
        <v>-0.31714817707200998</v>
      </c>
      <c r="E78">
        <v>0.398802684755095</v>
      </c>
      <c r="F78">
        <v>0.178041003994448</v>
      </c>
      <c r="G78">
        <v>0.22931377000556299</v>
      </c>
      <c r="H78">
        <v>0.81959937314576004</v>
      </c>
      <c r="I78">
        <v>0.97417903100543801</v>
      </c>
      <c r="J78">
        <v>0</v>
      </c>
      <c r="K78">
        <v>0</v>
      </c>
      <c r="M78" t="s">
        <v>38</v>
      </c>
      <c r="N78" t="s">
        <v>22</v>
      </c>
      <c r="O78">
        <v>-0.28320579967942899</v>
      </c>
      <c r="P78">
        <v>-0.67247366478425796</v>
      </c>
      <c r="Q78">
        <v>0.106062065425399</v>
      </c>
      <c r="R78">
        <v>0.19439429693966001</v>
      </c>
      <c r="S78">
        <v>-1.4568626967864999</v>
      </c>
      <c r="T78">
        <v>0.150641355284615</v>
      </c>
      <c r="U78">
        <v>0.43040387224175702</v>
      </c>
      <c r="V78">
        <v>0</v>
      </c>
      <c r="W78">
        <v>0</v>
      </c>
    </row>
    <row r="79" spans="1:23" x14ac:dyDescent="0.45">
      <c r="A79" t="s">
        <v>38</v>
      </c>
      <c r="B79" t="s">
        <v>23</v>
      </c>
      <c r="C79">
        <v>0.17824006120185901</v>
      </c>
      <c r="D79">
        <v>-0.15040788739104699</v>
      </c>
      <c r="E79">
        <v>0.506888009794766</v>
      </c>
      <c r="F79">
        <v>0.163454823083451</v>
      </c>
      <c r="G79">
        <v>1.0904545845726401</v>
      </c>
      <c r="H79">
        <v>0.28095689614201602</v>
      </c>
      <c r="I79">
        <v>0.97417903100543801</v>
      </c>
      <c r="J79">
        <v>0</v>
      </c>
      <c r="K79">
        <v>0</v>
      </c>
      <c r="M79" t="s">
        <v>38</v>
      </c>
      <c r="N79" t="s">
        <v>23</v>
      </c>
      <c r="O79">
        <v>-6.5693589904129199E-2</v>
      </c>
      <c r="P79">
        <v>-0.42020367435859302</v>
      </c>
      <c r="Q79">
        <v>0.28881649455033498</v>
      </c>
      <c r="R79">
        <v>0.17703680371095201</v>
      </c>
      <c r="S79">
        <v>-0.37107306801238299</v>
      </c>
      <c r="T79">
        <v>0.71195875502079198</v>
      </c>
      <c r="U79">
        <v>0.81859474944268795</v>
      </c>
      <c r="V79">
        <v>0</v>
      </c>
      <c r="W79">
        <v>0</v>
      </c>
    </row>
    <row r="80" spans="1:23" x14ac:dyDescent="0.45">
      <c r="A80" t="s">
        <v>38</v>
      </c>
      <c r="B80" t="s">
        <v>24</v>
      </c>
      <c r="C80">
        <v>-5.1666334812317201E-2</v>
      </c>
      <c r="D80">
        <v>-0.42377967095007002</v>
      </c>
      <c r="E80">
        <v>0.32044700132543502</v>
      </c>
      <c r="F80">
        <v>0.18507256712175901</v>
      </c>
      <c r="G80">
        <v>-0.27916798051612801</v>
      </c>
      <c r="H80">
        <v>0.78131526102431703</v>
      </c>
      <c r="I80">
        <v>0.97417903100543801</v>
      </c>
      <c r="J80">
        <v>0</v>
      </c>
      <c r="K80">
        <v>0</v>
      </c>
      <c r="M80" t="s">
        <v>38</v>
      </c>
      <c r="N80" t="s">
        <v>24</v>
      </c>
      <c r="O80">
        <v>8.4336049874065899E-2</v>
      </c>
      <c r="P80">
        <v>-0.24473813715453999</v>
      </c>
      <c r="Q80">
        <v>0.41341023690267198</v>
      </c>
      <c r="R80">
        <v>0.164334513487747</v>
      </c>
      <c r="S80">
        <v>0.51319742934191304</v>
      </c>
      <c r="T80">
        <v>0.60979666399048504</v>
      </c>
      <c r="U80">
        <v>0.81859474944268795</v>
      </c>
      <c r="V80">
        <v>0</v>
      </c>
      <c r="W80">
        <v>0</v>
      </c>
    </row>
    <row r="81" spans="1:23" x14ac:dyDescent="0.45">
      <c r="A81" t="s">
        <v>38</v>
      </c>
      <c r="B81" t="s">
        <v>25</v>
      </c>
      <c r="C81">
        <v>5.3042715310227903E-2</v>
      </c>
      <c r="D81">
        <v>-0.30281551050191202</v>
      </c>
      <c r="E81">
        <v>0.40890094112236802</v>
      </c>
      <c r="F81">
        <v>0.17698800066135401</v>
      </c>
      <c r="G81">
        <v>0.29969667498373898</v>
      </c>
      <c r="H81">
        <v>0.76570252269428596</v>
      </c>
      <c r="I81">
        <v>0.97417903100543801</v>
      </c>
      <c r="J81">
        <v>0</v>
      </c>
      <c r="K81">
        <v>0</v>
      </c>
      <c r="M81" t="s">
        <v>38</v>
      </c>
      <c r="N81" t="s">
        <v>25</v>
      </c>
      <c r="O81">
        <v>0.31592108427774201</v>
      </c>
      <c r="P81">
        <v>-9.4468795785421708E-3</v>
      </c>
      <c r="Q81">
        <v>0.64128904813402599</v>
      </c>
      <c r="R81">
        <v>0.16248368347461201</v>
      </c>
      <c r="S81">
        <v>1.94432497788064</v>
      </c>
      <c r="T81">
        <v>5.6797195409436403E-2</v>
      </c>
      <c r="U81">
        <v>0.37864796939624301</v>
      </c>
      <c r="V81">
        <v>0</v>
      </c>
      <c r="W81">
        <v>0</v>
      </c>
    </row>
    <row r="82" spans="1:23" x14ac:dyDescent="0.45">
      <c r="A82" t="s">
        <v>38</v>
      </c>
      <c r="B82" t="s">
        <v>30</v>
      </c>
      <c r="C82">
        <v>0.133856198714496</v>
      </c>
      <c r="D82">
        <v>-0.196792498537016</v>
      </c>
      <c r="E82">
        <v>0.46450489596600902</v>
      </c>
      <c r="F82">
        <v>0.164449906178985</v>
      </c>
      <c r="G82">
        <v>0.81396336321899998</v>
      </c>
      <c r="H82">
        <v>0.41968567798530598</v>
      </c>
      <c r="I82">
        <v>0.97417903100543801</v>
      </c>
      <c r="J82">
        <v>0</v>
      </c>
      <c r="K82">
        <v>0</v>
      </c>
      <c r="M82" t="s">
        <v>38</v>
      </c>
      <c r="N82" t="s">
        <v>30</v>
      </c>
      <c r="O82">
        <v>2.7146905517334501E-2</v>
      </c>
      <c r="P82">
        <v>-0.35046585862163798</v>
      </c>
      <c r="Q82">
        <v>0.404759669656307</v>
      </c>
      <c r="R82">
        <v>0.1885739214062</v>
      </c>
      <c r="S82">
        <v>0.143958959515183</v>
      </c>
      <c r="T82">
        <v>0.88604064439275199</v>
      </c>
      <c r="U82">
        <v>0.88604064439275199</v>
      </c>
      <c r="V82">
        <v>0</v>
      </c>
      <c r="W82">
        <v>0</v>
      </c>
    </row>
    <row r="83" spans="1:23" x14ac:dyDescent="0.45">
      <c r="A83" t="s">
        <v>38</v>
      </c>
      <c r="B83" t="s">
        <v>31</v>
      </c>
      <c r="C83">
        <v>0.35596745977691202</v>
      </c>
      <c r="D83">
        <v>1.42513565778246E-2</v>
      </c>
      <c r="E83">
        <v>0.69768356297600098</v>
      </c>
      <c r="F83">
        <v>0.169954339993037</v>
      </c>
      <c r="G83">
        <v>2.0944887891153199</v>
      </c>
      <c r="H83">
        <v>4.1519812453228097E-2</v>
      </c>
      <c r="I83">
        <v>0.830396249064563</v>
      </c>
      <c r="J83">
        <v>1</v>
      </c>
      <c r="K83">
        <v>0</v>
      </c>
      <c r="M83" t="s">
        <v>38</v>
      </c>
      <c r="N83" t="s">
        <v>31</v>
      </c>
      <c r="O83">
        <v>-8.57812509589191E-2</v>
      </c>
      <c r="P83">
        <v>-0.44507335735369002</v>
      </c>
      <c r="Q83">
        <v>0.27351085543585102</v>
      </c>
      <c r="R83">
        <v>0.17942487083996</v>
      </c>
      <c r="S83">
        <v>-0.47809008058549701</v>
      </c>
      <c r="T83">
        <v>0.63441464255625601</v>
      </c>
      <c r="U83">
        <v>0.81859474944268795</v>
      </c>
      <c r="V83">
        <v>0</v>
      </c>
      <c r="W83">
        <v>0</v>
      </c>
    </row>
    <row r="84" spans="1:23" x14ac:dyDescent="0.45">
      <c r="A84" t="s">
        <v>39</v>
      </c>
      <c r="B84" t="s">
        <v>16</v>
      </c>
      <c r="C84">
        <v>-7.2834221717424097E-2</v>
      </c>
      <c r="D84">
        <v>-0.35773931309191198</v>
      </c>
      <c r="E84">
        <v>0.21207086965706401</v>
      </c>
      <c r="F84">
        <v>0.141773786873233</v>
      </c>
      <c r="G84">
        <v>-0.51373546072059495</v>
      </c>
      <c r="H84">
        <v>0.60974593995020299</v>
      </c>
      <c r="I84">
        <v>0.87106562850029001</v>
      </c>
      <c r="J84">
        <v>0</v>
      </c>
      <c r="K84">
        <v>0</v>
      </c>
      <c r="M84" t="s">
        <v>39</v>
      </c>
      <c r="N84" t="s">
        <v>16</v>
      </c>
      <c r="O84">
        <v>0.28827590600549602</v>
      </c>
      <c r="P84">
        <v>2.44585291709081E-2</v>
      </c>
      <c r="Q84">
        <v>0.55209328284008397</v>
      </c>
      <c r="R84">
        <v>0.13179551006781601</v>
      </c>
      <c r="S84">
        <v>2.1872968650992801</v>
      </c>
      <c r="T84">
        <v>3.2765867479793598E-2</v>
      </c>
      <c r="U84">
        <v>5.9574304508715703E-2</v>
      </c>
      <c r="V84">
        <v>1</v>
      </c>
      <c r="W84">
        <v>0</v>
      </c>
    </row>
    <row r="85" spans="1:23" s="1" customFormat="1" x14ac:dyDescent="0.45">
      <c r="A85" s="1" t="s">
        <v>39</v>
      </c>
      <c r="B85" s="1" t="s">
        <v>19</v>
      </c>
      <c r="C85" s="1">
        <v>-0.32446860582833198</v>
      </c>
      <c r="D85" s="1">
        <v>-0.62092772283900199</v>
      </c>
      <c r="E85" s="1">
        <v>-2.8009488817663498E-2</v>
      </c>
      <c r="F85" s="1">
        <v>0.14752327334316301</v>
      </c>
      <c r="G85" s="1">
        <v>-2.19944011866904</v>
      </c>
      <c r="H85" s="1">
        <v>3.2595162388992002E-2</v>
      </c>
      <c r="I85" s="1">
        <v>0.27849302074939403</v>
      </c>
      <c r="J85" s="1">
        <v>1</v>
      </c>
      <c r="K85" s="1">
        <v>0</v>
      </c>
      <c r="M85" s="1" t="s">
        <v>39</v>
      </c>
      <c r="N85" s="1" t="s">
        <v>19</v>
      </c>
      <c r="O85" s="1">
        <v>-0.19986999261524599</v>
      </c>
      <c r="P85" s="1">
        <v>-0.54612063197332605</v>
      </c>
      <c r="Q85" s="1">
        <v>0.14638064674283399</v>
      </c>
      <c r="R85" s="1">
        <v>0.172976777242836</v>
      </c>
      <c r="S85" s="1">
        <v>-1.1554729819867899</v>
      </c>
      <c r="T85" s="1">
        <v>0.25263473115652302</v>
      </c>
      <c r="U85" s="1">
        <v>0.26593129595423398</v>
      </c>
      <c r="V85" s="1">
        <v>0</v>
      </c>
      <c r="W85" s="1">
        <v>0</v>
      </c>
    </row>
    <row r="86" spans="1:23" s="1" customFormat="1" x14ac:dyDescent="0.45">
      <c r="A86" s="1" t="s">
        <v>39</v>
      </c>
      <c r="B86" s="1" t="s">
        <v>20</v>
      </c>
      <c r="C86" s="1">
        <v>0.19837290656349499</v>
      </c>
      <c r="D86" s="1">
        <v>-0.11774442442035001</v>
      </c>
      <c r="E86" s="1">
        <v>0.51449023754734002</v>
      </c>
      <c r="F86" s="1">
        <v>0.15730554653700399</v>
      </c>
      <c r="G86" s="1">
        <v>1.2610674634846999</v>
      </c>
      <c r="H86" s="1">
        <v>0.21325580072960301</v>
      </c>
      <c r="I86" s="1">
        <v>0.53313950182400704</v>
      </c>
      <c r="J86" s="1">
        <v>0</v>
      </c>
      <c r="K86" s="1">
        <v>0</v>
      </c>
      <c r="M86" s="1" t="s">
        <v>39</v>
      </c>
      <c r="N86" s="1" t="s">
        <v>20</v>
      </c>
      <c r="O86" s="1">
        <v>0.47145410252032199</v>
      </c>
      <c r="P86" s="1">
        <v>9.5368375584653706E-2</v>
      </c>
      <c r="Q86" s="1">
        <v>0.84753982945599005</v>
      </c>
      <c r="R86" s="1">
        <v>0.187881521700482</v>
      </c>
      <c r="S86" s="1">
        <v>2.5093159681339201</v>
      </c>
      <c r="T86" s="1">
        <v>1.49115253169012E-2</v>
      </c>
      <c r="U86" s="1">
        <v>3.79209571522428E-2</v>
      </c>
      <c r="V86" s="1">
        <v>1</v>
      </c>
      <c r="W86" s="1">
        <v>1</v>
      </c>
    </row>
    <row r="87" spans="1:23" x14ac:dyDescent="0.45">
      <c r="A87" t="s">
        <v>39</v>
      </c>
      <c r="B87" t="s">
        <v>21</v>
      </c>
      <c r="C87">
        <v>0.100199835004006</v>
      </c>
      <c r="D87">
        <v>-0.16417860338726001</v>
      </c>
      <c r="E87">
        <v>0.36457827339527199</v>
      </c>
      <c r="F87">
        <v>0.131559363146284</v>
      </c>
      <c r="G87">
        <v>0.76163210742051801</v>
      </c>
      <c r="H87">
        <v>0.449929949388368</v>
      </c>
      <c r="I87">
        <v>0.80276479603765705</v>
      </c>
      <c r="J87">
        <v>0</v>
      </c>
      <c r="K87">
        <v>0</v>
      </c>
      <c r="M87" t="s">
        <v>39</v>
      </c>
      <c r="N87" t="s">
        <v>21</v>
      </c>
      <c r="O87">
        <v>-0.31841938922863799</v>
      </c>
      <c r="P87">
        <v>-0.57310813465017296</v>
      </c>
      <c r="Q87">
        <v>-6.37306438071049E-2</v>
      </c>
      <c r="R87">
        <v>0.12723511056820699</v>
      </c>
      <c r="S87">
        <v>-2.5026062995240701</v>
      </c>
      <c r="T87">
        <v>1.5168382860897099E-2</v>
      </c>
      <c r="U87">
        <v>3.79209571522428E-2</v>
      </c>
      <c r="V87">
        <v>1</v>
      </c>
      <c r="W87">
        <v>1</v>
      </c>
    </row>
    <row r="88" spans="1:23" x14ac:dyDescent="0.45">
      <c r="A88" t="s">
        <v>39</v>
      </c>
      <c r="B88" t="s">
        <v>12</v>
      </c>
      <c r="C88">
        <v>-0.25609826114999101</v>
      </c>
      <c r="D88">
        <v>-0.62217844835811698</v>
      </c>
      <c r="E88">
        <v>0.10998192605813401</v>
      </c>
      <c r="F88">
        <v>0.18216794297837999</v>
      </c>
      <c r="G88">
        <v>-1.40583604866408</v>
      </c>
      <c r="H88">
        <v>0.166082426720945</v>
      </c>
      <c r="I88">
        <v>0.47452121920270102</v>
      </c>
      <c r="J88">
        <v>0</v>
      </c>
      <c r="K88">
        <v>0</v>
      </c>
      <c r="M88" t="s">
        <v>39</v>
      </c>
      <c r="N88" t="s">
        <v>12</v>
      </c>
      <c r="O88">
        <v>0.51344239097958599</v>
      </c>
      <c r="P88">
        <v>0.146458710008917</v>
      </c>
      <c r="Q88">
        <v>0.88042607195025502</v>
      </c>
      <c r="R88">
        <v>0.18333440351967301</v>
      </c>
      <c r="S88">
        <v>2.8005785118475401</v>
      </c>
      <c r="T88">
        <v>6.9189634239098198E-3</v>
      </c>
      <c r="U88">
        <v>3.79209571522428E-2</v>
      </c>
      <c r="V88">
        <v>1</v>
      </c>
      <c r="W88">
        <v>1</v>
      </c>
    </row>
    <row r="89" spans="1:23" x14ac:dyDescent="0.45">
      <c r="A89" t="s">
        <v>39</v>
      </c>
      <c r="B89" t="s">
        <v>13</v>
      </c>
      <c r="C89">
        <v>-4.79451696616063E-2</v>
      </c>
      <c r="D89">
        <v>-0.37073443038825499</v>
      </c>
      <c r="E89">
        <v>0.27484409106504198</v>
      </c>
      <c r="F89">
        <v>0.160625616181341</v>
      </c>
      <c r="G89">
        <v>-0.29849018357992002</v>
      </c>
      <c r="H89">
        <v>0.76659124066415296</v>
      </c>
      <c r="I89">
        <v>0.91896811580507898</v>
      </c>
      <c r="J89">
        <v>0</v>
      </c>
      <c r="K89">
        <v>0</v>
      </c>
      <c r="M89" t="s">
        <v>39</v>
      </c>
      <c r="N89" t="s">
        <v>13</v>
      </c>
      <c r="O89">
        <v>0.50866548554839197</v>
      </c>
      <c r="P89">
        <v>0.16435407211161199</v>
      </c>
      <c r="Q89">
        <v>0.85297689898517204</v>
      </c>
      <c r="R89">
        <v>0.17200799621521301</v>
      </c>
      <c r="S89">
        <v>2.95721999407492</v>
      </c>
      <c r="T89">
        <v>4.4846741483738203E-3</v>
      </c>
      <c r="U89">
        <v>3.79209571522428E-2</v>
      </c>
      <c r="V89">
        <v>1</v>
      </c>
      <c r="W89">
        <v>1</v>
      </c>
    </row>
    <row r="90" spans="1:23" x14ac:dyDescent="0.45">
      <c r="A90" t="s">
        <v>39</v>
      </c>
      <c r="B90" t="s">
        <v>14</v>
      </c>
      <c r="C90">
        <v>1.62064710327843E-2</v>
      </c>
      <c r="D90">
        <v>-0.35410062327730402</v>
      </c>
      <c r="E90">
        <v>0.38651356534287201</v>
      </c>
      <c r="F90">
        <v>0.184271326332169</v>
      </c>
      <c r="G90">
        <v>8.7948957417120999E-2</v>
      </c>
      <c r="H90">
        <v>0.93027570291968598</v>
      </c>
      <c r="I90">
        <v>0.93216481614883895</v>
      </c>
      <c r="J90">
        <v>0</v>
      </c>
      <c r="K90">
        <v>0</v>
      </c>
      <c r="M90" t="s">
        <v>39</v>
      </c>
      <c r="N90" t="s">
        <v>14</v>
      </c>
      <c r="O90">
        <v>0.43362633980549598</v>
      </c>
      <c r="P90">
        <v>0.100577489368607</v>
      </c>
      <c r="Q90">
        <v>0.76667519024238495</v>
      </c>
      <c r="R90">
        <v>0.16638154638445601</v>
      </c>
      <c r="S90">
        <v>2.6062165500224199</v>
      </c>
      <c r="T90">
        <v>1.16158830724589E-2</v>
      </c>
      <c r="U90">
        <v>3.79209571522428E-2</v>
      </c>
      <c r="V90">
        <v>1</v>
      </c>
      <c r="W90">
        <v>1</v>
      </c>
    </row>
    <row r="91" spans="1:23" x14ac:dyDescent="0.45">
      <c r="A91" t="s">
        <v>39</v>
      </c>
      <c r="B91" t="s">
        <v>15</v>
      </c>
      <c r="C91">
        <v>7.7802444307595003E-2</v>
      </c>
      <c r="D91">
        <v>-0.21563496302471499</v>
      </c>
      <c r="E91">
        <v>0.37123985163990503</v>
      </c>
      <c r="F91">
        <v>0.146019617434925</v>
      </c>
      <c r="G91">
        <v>0.53282186102335305</v>
      </c>
      <c r="H91">
        <v>0.59656520095925303</v>
      </c>
      <c r="I91">
        <v>0.87106562850029001</v>
      </c>
      <c r="J91">
        <v>0</v>
      </c>
      <c r="K91">
        <v>0</v>
      </c>
      <c r="M91" t="s">
        <v>39</v>
      </c>
      <c r="N91" t="s">
        <v>15</v>
      </c>
      <c r="O91">
        <v>0.40588725943049903</v>
      </c>
      <c r="P91">
        <v>9.7711222341660103E-2</v>
      </c>
      <c r="Q91">
        <v>0.71406329651933897</v>
      </c>
      <c r="R91">
        <v>0.153955810212866</v>
      </c>
      <c r="S91">
        <v>2.6363880575166401</v>
      </c>
      <c r="T91">
        <v>1.0734152793995999E-2</v>
      </c>
      <c r="U91">
        <v>3.79209571522428E-2</v>
      </c>
      <c r="V91">
        <v>1</v>
      </c>
      <c r="W91">
        <v>1</v>
      </c>
    </row>
    <row r="92" spans="1:23" s="1" customFormat="1" x14ac:dyDescent="0.45">
      <c r="A92" s="1" t="s">
        <v>39</v>
      </c>
      <c r="B92" s="1" t="s">
        <v>17</v>
      </c>
      <c r="C92" s="1">
        <v>0.11872183753603401</v>
      </c>
      <c r="D92" s="1">
        <v>-0.21776126829137701</v>
      </c>
      <c r="E92" s="1">
        <v>0.45520494336344502</v>
      </c>
      <c r="F92" s="1">
        <v>0.16743991447072701</v>
      </c>
      <c r="G92" s="1">
        <v>0.70904143681218601</v>
      </c>
      <c r="H92" s="1">
        <v>0.48165887762259402</v>
      </c>
      <c r="I92" s="1">
        <v>0.80276479603765705</v>
      </c>
      <c r="J92" s="1">
        <v>0</v>
      </c>
      <c r="K92" s="1">
        <v>0</v>
      </c>
      <c r="M92" s="1" t="s">
        <v>39</v>
      </c>
      <c r="N92" s="1" t="s">
        <v>17</v>
      </c>
      <c r="O92" s="1">
        <v>0.48640029280580499</v>
      </c>
      <c r="P92" s="1">
        <v>0.17537920741391899</v>
      </c>
      <c r="Q92" s="1">
        <v>0.79742137819768999</v>
      </c>
      <c r="R92" s="1">
        <v>0.155377113831173</v>
      </c>
      <c r="S92" s="1">
        <v>3.1304500438481901</v>
      </c>
      <c r="T92" s="1">
        <v>2.7325438534593102E-3</v>
      </c>
      <c r="U92" s="1">
        <v>3.79209571522428E-2</v>
      </c>
      <c r="V92" s="1">
        <v>1</v>
      </c>
      <c r="W92" s="1">
        <v>1</v>
      </c>
    </row>
    <row r="93" spans="1:23" x14ac:dyDescent="0.45">
      <c r="A93" t="s">
        <v>39</v>
      </c>
      <c r="B93" t="s">
        <v>18</v>
      </c>
      <c r="C93">
        <v>-0.359580281562211</v>
      </c>
      <c r="D93">
        <v>-0.70522526861381696</v>
      </c>
      <c r="E93">
        <v>-1.3935294510605999E-2</v>
      </c>
      <c r="F93">
        <v>0.171999027787272</v>
      </c>
      <c r="G93">
        <v>-2.0905948492158899</v>
      </c>
      <c r="H93">
        <v>4.1773953112409098E-2</v>
      </c>
      <c r="I93">
        <v>0.27849302074939403</v>
      </c>
      <c r="J93">
        <v>1</v>
      </c>
      <c r="K93">
        <v>0</v>
      </c>
      <c r="M93" t="s">
        <v>39</v>
      </c>
      <c r="N93" t="s">
        <v>18</v>
      </c>
      <c r="O93">
        <v>0.38108215255441003</v>
      </c>
      <c r="P93">
        <v>6.24149086545389E-2</v>
      </c>
      <c r="Q93">
        <v>0.69974939645428202</v>
      </c>
      <c r="R93">
        <v>0.15919691286302901</v>
      </c>
      <c r="S93">
        <v>2.39377853314459</v>
      </c>
      <c r="T93">
        <v>1.9930794052508902E-2</v>
      </c>
      <c r="U93">
        <v>4.4290653450019903E-2</v>
      </c>
      <c r="V93">
        <v>1</v>
      </c>
      <c r="W93">
        <v>1</v>
      </c>
    </row>
    <row r="94" spans="1:23" x14ac:dyDescent="0.45">
      <c r="A94" t="s">
        <v>39</v>
      </c>
      <c r="B94" t="s">
        <v>26</v>
      </c>
      <c r="C94">
        <v>-0.14516399935475199</v>
      </c>
      <c r="D94">
        <v>-0.43131711214989799</v>
      </c>
      <c r="E94">
        <v>0.140989113440393</v>
      </c>
      <c r="F94">
        <v>0.14239482429327999</v>
      </c>
      <c r="G94">
        <v>-1.0194471609148299</v>
      </c>
      <c r="H94">
        <v>0.31299789693244601</v>
      </c>
      <c r="I94">
        <v>0.69555088207210303</v>
      </c>
      <c r="J94">
        <v>0</v>
      </c>
      <c r="K94">
        <v>0</v>
      </c>
      <c r="M94" t="s">
        <v>39</v>
      </c>
      <c r="N94" t="s">
        <v>26</v>
      </c>
      <c r="O94">
        <v>0.10506126288674</v>
      </c>
      <c r="P94">
        <v>-0.181750719023756</v>
      </c>
      <c r="Q94">
        <v>0.39187324479723701</v>
      </c>
      <c r="R94">
        <v>0.143282947859632</v>
      </c>
      <c r="S94">
        <v>0.73324330952252303</v>
      </c>
      <c r="T94">
        <v>0.46636345448931099</v>
      </c>
      <c r="U94">
        <v>0.46636345448931099</v>
      </c>
      <c r="V94">
        <v>0</v>
      </c>
      <c r="W94">
        <v>0</v>
      </c>
    </row>
    <row r="95" spans="1:23" s="1" customFormat="1" x14ac:dyDescent="0.45">
      <c r="A95" s="1" t="s">
        <v>39</v>
      </c>
      <c r="B95" s="1" t="s">
        <v>27</v>
      </c>
      <c r="C95" s="1">
        <v>-0.33788602633135001</v>
      </c>
      <c r="D95" s="1">
        <v>-0.62344586902552102</v>
      </c>
      <c r="E95" s="1">
        <v>-5.2326183637180099E-2</v>
      </c>
      <c r="F95" s="1">
        <v>0.142099602651406</v>
      </c>
      <c r="G95" s="1">
        <v>-2.3778111974052498</v>
      </c>
      <c r="H95" s="1">
        <v>2.13613537842577E-2</v>
      </c>
      <c r="I95" s="1">
        <v>0.27849302074939403</v>
      </c>
      <c r="J95" s="1">
        <v>1</v>
      </c>
      <c r="K95" s="1">
        <v>0</v>
      </c>
      <c r="M95" s="1" t="s">
        <v>39</v>
      </c>
      <c r="N95" s="1" t="s">
        <v>27</v>
      </c>
      <c r="O95" s="1">
        <v>-0.39633965757633899</v>
      </c>
      <c r="P95" s="1">
        <v>-0.735307684292552</v>
      </c>
      <c r="Q95" s="1">
        <v>-5.7371630860125797E-2</v>
      </c>
      <c r="R95" s="1">
        <v>0.169338595181906</v>
      </c>
      <c r="S95" s="1">
        <v>-2.3405158000193902</v>
      </c>
      <c r="T95" s="1">
        <v>2.27179340403229E-2</v>
      </c>
      <c r="U95" s="1">
        <v>4.5435868080645897E-2</v>
      </c>
      <c r="V95" s="1">
        <v>1</v>
      </c>
      <c r="W95" s="1">
        <v>1</v>
      </c>
    </row>
    <row r="96" spans="1:23" s="1" customFormat="1" x14ac:dyDescent="0.45">
      <c r="A96" s="1" t="s">
        <v>39</v>
      </c>
      <c r="B96" s="1" t="s">
        <v>28</v>
      </c>
      <c r="C96" s="1">
        <v>0.111478127156643</v>
      </c>
      <c r="D96" s="1">
        <v>-0.19047389490491001</v>
      </c>
      <c r="E96" s="1">
        <v>0.41343014921819599</v>
      </c>
      <c r="F96" s="1">
        <v>0.15025663955379101</v>
      </c>
      <c r="G96" s="1">
        <v>0.74191814410127299</v>
      </c>
      <c r="H96" s="1">
        <v>0.46167847569007903</v>
      </c>
      <c r="I96" s="1">
        <v>0.80276479603765705</v>
      </c>
      <c r="J96" s="1">
        <v>0</v>
      </c>
      <c r="K96" s="1">
        <v>0</v>
      </c>
      <c r="M96" s="1" t="s">
        <v>39</v>
      </c>
      <c r="N96" s="1" t="s">
        <v>28</v>
      </c>
      <c r="O96" s="1">
        <v>0.46336035092616001</v>
      </c>
      <c r="P96" s="1">
        <v>9.4923307845705102E-2</v>
      </c>
      <c r="Q96" s="1">
        <v>0.83179739400661501</v>
      </c>
      <c r="R96" s="1">
        <v>0.18406046107839399</v>
      </c>
      <c r="S96" s="1">
        <v>2.5174355655276099</v>
      </c>
      <c r="T96" s="1">
        <v>1.4605954426177899E-2</v>
      </c>
      <c r="U96" s="1">
        <v>3.79209571522428E-2</v>
      </c>
      <c r="V96" s="1">
        <v>1</v>
      </c>
      <c r="W96" s="1">
        <v>1</v>
      </c>
    </row>
    <row r="97" spans="1:23" x14ac:dyDescent="0.45">
      <c r="A97" t="s">
        <v>39</v>
      </c>
      <c r="B97" t="s">
        <v>29</v>
      </c>
      <c r="C97">
        <v>0.187008522866944</v>
      </c>
      <c r="D97">
        <v>-7.68653545833312E-2</v>
      </c>
      <c r="E97">
        <v>0.45088240031721899</v>
      </c>
      <c r="F97">
        <v>0.131308284743411</v>
      </c>
      <c r="G97">
        <v>1.42419439285476</v>
      </c>
      <c r="H97">
        <v>0.16072780344832299</v>
      </c>
      <c r="I97">
        <v>0.47452121920270102</v>
      </c>
      <c r="J97">
        <v>0</v>
      </c>
      <c r="K97">
        <v>0</v>
      </c>
      <c r="M97" t="s">
        <v>39</v>
      </c>
      <c r="N97" t="s">
        <v>29</v>
      </c>
      <c r="O97">
        <v>-0.23785232266047401</v>
      </c>
      <c r="P97">
        <v>-0.51428553866936699</v>
      </c>
      <c r="Q97">
        <v>3.85808933484195E-2</v>
      </c>
      <c r="R97">
        <v>0.138098017426737</v>
      </c>
      <c r="S97">
        <v>-1.72234422399769</v>
      </c>
      <c r="T97">
        <v>9.0336265619818099E-2</v>
      </c>
      <c r="U97">
        <v>0.112920332024772</v>
      </c>
      <c r="V97">
        <v>0</v>
      </c>
      <c r="W97">
        <v>0</v>
      </c>
    </row>
    <row r="98" spans="1:23" x14ac:dyDescent="0.45">
      <c r="A98" t="s">
        <v>39</v>
      </c>
      <c r="B98" t="s">
        <v>22</v>
      </c>
      <c r="C98">
        <v>-0.25387366854247401</v>
      </c>
      <c r="D98">
        <v>-0.58911448055473703</v>
      </c>
      <c r="E98">
        <v>8.1367143469787795E-2</v>
      </c>
      <c r="F98">
        <v>0.16682172720796801</v>
      </c>
      <c r="G98">
        <v>-1.52182616012591</v>
      </c>
      <c r="H98">
        <v>0.13448041097729199</v>
      </c>
      <c r="I98">
        <v>0.47452121920270102</v>
      </c>
      <c r="J98">
        <v>0</v>
      </c>
      <c r="K98">
        <v>0</v>
      </c>
      <c r="M98" t="s">
        <v>39</v>
      </c>
      <c r="N98" t="s">
        <v>22</v>
      </c>
      <c r="O98">
        <v>0.28999626355614799</v>
      </c>
      <c r="P98">
        <v>-9.8353279880112804E-2</v>
      </c>
      <c r="Q98">
        <v>0.67834580699240998</v>
      </c>
      <c r="R98">
        <v>0.194008168741201</v>
      </c>
      <c r="S98">
        <v>1.4947631609419001</v>
      </c>
      <c r="T98">
        <v>0.14039747824798199</v>
      </c>
      <c r="U98">
        <v>0.165173503821155</v>
      </c>
      <c r="V98">
        <v>0</v>
      </c>
      <c r="W98">
        <v>0</v>
      </c>
    </row>
    <row r="99" spans="1:23" x14ac:dyDescent="0.45">
      <c r="A99" t="s">
        <v>39</v>
      </c>
      <c r="B99" t="s">
        <v>23</v>
      </c>
      <c r="C99">
        <v>-5.2076398404085199E-2</v>
      </c>
      <c r="D99">
        <v>-0.36577725915909598</v>
      </c>
      <c r="E99">
        <v>0.26162446235092501</v>
      </c>
      <c r="F99">
        <v>0.15610306842909999</v>
      </c>
      <c r="G99">
        <v>-0.33360265706588299</v>
      </c>
      <c r="H99">
        <v>0.74010284905899604</v>
      </c>
      <c r="I99">
        <v>0.91896811580507898</v>
      </c>
      <c r="J99">
        <v>0</v>
      </c>
      <c r="K99">
        <v>0</v>
      </c>
      <c r="M99" t="s">
        <v>39</v>
      </c>
      <c r="N99" t="s">
        <v>23</v>
      </c>
      <c r="O99">
        <v>0.35327842502033602</v>
      </c>
      <c r="P99">
        <v>1.4707436581492501E-2</v>
      </c>
      <c r="Q99">
        <v>0.69184941345918005</v>
      </c>
      <c r="R99">
        <v>0.16914024637368799</v>
      </c>
      <c r="S99">
        <v>2.0886715763664201</v>
      </c>
      <c r="T99">
        <v>4.1136416898453099E-2</v>
      </c>
      <c r="U99">
        <v>6.4411683247673907E-2</v>
      </c>
      <c r="V99">
        <v>1</v>
      </c>
      <c r="W99">
        <v>0</v>
      </c>
    </row>
    <row r="100" spans="1:23" x14ac:dyDescent="0.45">
      <c r="A100" t="s">
        <v>39</v>
      </c>
      <c r="B100" t="s">
        <v>24</v>
      </c>
      <c r="C100">
        <v>-4.08798233530124E-2</v>
      </c>
      <c r="D100">
        <v>-0.39720658391485802</v>
      </c>
      <c r="E100">
        <v>0.31544693720883299</v>
      </c>
      <c r="F100">
        <v>0.17731446625052599</v>
      </c>
      <c r="G100">
        <v>-0.23054984862461</v>
      </c>
      <c r="H100">
        <v>0.81862441493118498</v>
      </c>
      <c r="I100">
        <v>0.91896811580507898</v>
      </c>
      <c r="J100">
        <v>0</v>
      </c>
      <c r="K100">
        <v>0</v>
      </c>
      <c r="M100" t="s">
        <v>39</v>
      </c>
      <c r="N100" t="s">
        <v>24</v>
      </c>
      <c r="O100">
        <v>0.30258031447025502</v>
      </c>
      <c r="P100">
        <v>-1.90819000657395E-2</v>
      </c>
      <c r="Q100">
        <v>0.62424252900624899</v>
      </c>
      <c r="R100">
        <v>0.1606931133308</v>
      </c>
      <c r="S100">
        <v>1.88297001780884</v>
      </c>
      <c r="T100">
        <v>6.4722542226681307E-2</v>
      </c>
      <c r="U100">
        <v>9.2460774609544799E-2</v>
      </c>
      <c r="V100">
        <v>0</v>
      </c>
      <c r="W100">
        <v>0</v>
      </c>
    </row>
    <row r="101" spans="1:23" x14ac:dyDescent="0.45">
      <c r="A101" t="s">
        <v>39</v>
      </c>
      <c r="B101" t="s">
        <v>25</v>
      </c>
      <c r="C101">
        <v>1.3462547351373699E-2</v>
      </c>
      <c r="D101">
        <v>-0.302736485810986</v>
      </c>
      <c r="E101">
        <v>0.32966158051373301</v>
      </c>
      <c r="F101">
        <v>0.15734620297872601</v>
      </c>
      <c r="G101">
        <v>8.5560039559352499E-2</v>
      </c>
      <c r="H101">
        <v>0.93216481614883895</v>
      </c>
      <c r="I101">
        <v>0.93216481614883895</v>
      </c>
      <c r="J101">
        <v>0</v>
      </c>
      <c r="K101">
        <v>0</v>
      </c>
      <c r="M101" t="s">
        <v>39</v>
      </c>
      <c r="N101" t="s">
        <v>25</v>
      </c>
      <c r="O101">
        <v>0.208040255871387</v>
      </c>
      <c r="P101">
        <v>-0.12500126583343199</v>
      </c>
      <c r="Q101">
        <v>0.54108177757620601</v>
      </c>
      <c r="R101">
        <v>0.16637788516246699</v>
      </c>
      <c r="S101">
        <v>1.25040810362649</v>
      </c>
      <c r="T101">
        <v>0.21617178166121401</v>
      </c>
      <c r="U101">
        <v>0.24019086851245999</v>
      </c>
      <c r="V101">
        <v>0</v>
      </c>
      <c r="W101">
        <v>0</v>
      </c>
    </row>
    <row r="102" spans="1:23" x14ac:dyDescent="0.45">
      <c r="A102" t="s">
        <v>39</v>
      </c>
      <c r="B102" t="s">
        <v>30</v>
      </c>
      <c r="C102">
        <v>-3.3493916212951801E-2</v>
      </c>
      <c r="D102">
        <v>-0.33995650624752399</v>
      </c>
      <c r="E102">
        <v>0.27296867382162099</v>
      </c>
      <c r="F102">
        <v>0.15250117754852799</v>
      </c>
      <c r="G102">
        <v>-0.21963054155626699</v>
      </c>
      <c r="H102">
        <v>0.82707130422457098</v>
      </c>
      <c r="I102">
        <v>0.91896811580507898</v>
      </c>
      <c r="J102">
        <v>0</v>
      </c>
      <c r="K102">
        <v>0</v>
      </c>
      <c r="M102" t="s">
        <v>39</v>
      </c>
      <c r="N102" t="s">
        <v>30</v>
      </c>
      <c r="O102">
        <v>0.326542001970199</v>
      </c>
      <c r="P102">
        <v>-4.3039002225821799E-2</v>
      </c>
      <c r="Q102">
        <v>0.69612300616622003</v>
      </c>
      <c r="R102">
        <v>0.18463195087384501</v>
      </c>
      <c r="S102">
        <v>1.7686104730232499</v>
      </c>
      <c r="T102">
        <v>8.2217275790200994E-2</v>
      </c>
      <c r="U102">
        <v>0.10962303438693401</v>
      </c>
      <c r="V102">
        <v>0</v>
      </c>
      <c r="W102">
        <v>0</v>
      </c>
    </row>
    <row r="103" spans="1:23" x14ac:dyDescent="0.45">
      <c r="A103" t="s">
        <v>39</v>
      </c>
      <c r="B103" t="s">
        <v>31</v>
      </c>
      <c r="C103">
        <v>-0.249009755520329</v>
      </c>
      <c r="D103">
        <v>-0.58007365961102098</v>
      </c>
      <c r="E103">
        <v>8.2054148570362695E-2</v>
      </c>
      <c r="F103">
        <v>0.164743224326166</v>
      </c>
      <c r="G103">
        <v>-1.51150225776404</v>
      </c>
      <c r="H103">
        <v>0.137083454799836</v>
      </c>
      <c r="I103">
        <v>0.47452121920270102</v>
      </c>
      <c r="J103">
        <v>0</v>
      </c>
      <c r="K103">
        <v>0</v>
      </c>
      <c r="M103" t="s">
        <v>39</v>
      </c>
      <c r="N103" t="s">
        <v>31</v>
      </c>
      <c r="O103">
        <v>0.36257921978277302</v>
      </c>
      <c r="P103">
        <v>1.37991498918856E-2</v>
      </c>
      <c r="Q103">
        <v>0.71135928967366102</v>
      </c>
      <c r="R103">
        <v>0.17424040737687899</v>
      </c>
      <c r="S103">
        <v>2.08091352196233</v>
      </c>
      <c r="T103">
        <v>4.1867594110987998E-2</v>
      </c>
      <c r="U103">
        <v>6.4411683247673907E-2</v>
      </c>
      <c r="V103">
        <v>1</v>
      </c>
      <c r="W103">
        <v>0</v>
      </c>
    </row>
  </sheetData>
  <mergeCells count="3">
    <mergeCell ref="A2:K2"/>
    <mergeCell ref="M2:W2"/>
    <mergeCell ref="A1:W1"/>
  </mergeCells>
  <conditionalFormatting sqref="H4:H103 T4:T103">
    <cfRule type="cellIs" dxfId="1" priority="2" operator="lessThan">
      <formula>0.05</formula>
    </cfRule>
  </conditionalFormatting>
  <conditionalFormatting sqref="I4:I103 U4:U103">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15-06-05T18:19:34Z</dcterms:created>
  <dcterms:modified xsi:type="dcterms:W3CDTF">2026-03-27T06:05:23Z</dcterms:modified>
</cp:coreProperties>
</file>